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03535CDF-8D31-4C08-B3FC-BD9FB6329268}" xr6:coauthVersionLast="47" xr6:coauthVersionMax="47" xr10:uidLastSave="{00000000-0000-0000-0000-000000000000}"/>
  <bookViews>
    <workbookView xWindow="1812" yWindow="1428" windowWidth="19824" windowHeight="10932" activeTab="2" xr2:uid="{5D522FA3-37BE-47B1-90D8-57DF220A37FF}"/>
  </bookViews>
  <sheets>
    <sheet name="5a" sheetId="11" r:id="rId1"/>
    <sheet name="5b" sheetId="16" r:id="rId2"/>
    <sheet name="5c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5" i="13" l="1"/>
  <c r="AK35" i="13"/>
  <c r="AK34" i="13"/>
  <c r="AK33" i="13"/>
  <c r="AK32" i="13"/>
  <c r="AK31" i="13"/>
  <c r="AK30" i="13"/>
  <c r="AK29" i="13"/>
  <c r="AK28" i="13"/>
  <c r="AK27" i="13"/>
  <c r="AK26" i="13"/>
  <c r="AK25" i="13"/>
  <c r="AK24" i="13"/>
  <c r="AK23" i="13"/>
  <c r="AK22" i="13"/>
  <c r="AK18" i="13"/>
  <c r="AK17" i="13"/>
  <c r="AK16" i="13"/>
  <c r="AK15" i="13"/>
  <c r="AK14" i="13"/>
  <c r="AK13" i="13"/>
  <c r="AK12" i="13"/>
  <c r="AK11" i="13"/>
  <c r="AK10" i="13"/>
  <c r="AK9" i="13"/>
  <c r="AK8" i="13"/>
  <c r="AK7" i="13"/>
  <c r="AK6" i="13"/>
  <c r="Q35" i="16"/>
  <c r="P35" i="16"/>
  <c r="O35" i="16"/>
  <c r="N35" i="16"/>
  <c r="M35" i="16"/>
  <c r="L35" i="16"/>
  <c r="K35" i="16"/>
  <c r="Q34" i="16"/>
  <c r="P34" i="16"/>
  <c r="O34" i="16"/>
  <c r="N34" i="16"/>
  <c r="M34" i="16"/>
  <c r="L34" i="16"/>
  <c r="K34" i="16"/>
  <c r="Q33" i="16"/>
  <c r="P33" i="16"/>
  <c r="O33" i="16"/>
  <c r="N33" i="16"/>
  <c r="M33" i="16"/>
  <c r="L33" i="16"/>
  <c r="K33" i="16"/>
  <c r="Q32" i="16"/>
  <c r="P32" i="16"/>
  <c r="O32" i="16"/>
  <c r="N32" i="16"/>
  <c r="M32" i="16"/>
  <c r="L32" i="16"/>
  <c r="K32" i="16"/>
  <c r="Q31" i="16"/>
  <c r="P31" i="16"/>
  <c r="O31" i="16"/>
  <c r="N31" i="16"/>
  <c r="M31" i="16"/>
  <c r="L31" i="16"/>
  <c r="K31" i="16"/>
  <c r="Q30" i="16"/>
  <c r="P30" i="16"/>
  <c r="O30" i="16"/>
  <c r="N30" i="16"/>
  <c r="M30" i="16"/>
  <c r="L30" i="16"/>
  <c r="K30" i="16"/>
  <c r="Q29" i="16"/>
  <c r="P29" i="16"/>
  <c r="O29" i="16"/>
  <c r="N29" i="16"/>
  <c r="M29" i="16"/>
  <c r="L29" i="16"/>
  <c r="K29" i="16"/>
  <c r="Q28" i="16"/>
  <c r="P28" i="16"/>
  <c r="O28" i="16"/>
  <c r="N28" i="16"/>
  <c r="M28" i="16"/>
  <c r="L28" i="16"/>
  <c r="K28" i="16"/>
  <c r="Q27" i="16"/>
  <c r="P27" i="16"/>
  <c r="O27" i="16"/>
  <c r="N27" i="16"/>
  <c r="M27" i="16"/>
  <c r="L27" i="16"/>
  <c r="K27" i="16"/>
  <c r="Q26" i="16"/>
  <c r="P26" i="16"/>
  <c r="O26" i="16"/>
  <c r="N26" i="16"/>
  <c r="M26" i="16"/>
  <c r="L26" i="16"/>
  <c r="K26" i="16"/>
  <c r="Q25" i="16"/>
  <c r="P25" i="16"/>
  <c r="O25" i="16"/>
  <c r="N25" i="16"/>
  <c r="M25" i="16"/>
  <c r="L25" i="16"/>
  <c r="K25" i="16"/>
  <c r="Q24" i="16"/>
  <c r="P24" i="16"/>
  <c r="O24" i="16"/>
  <c r="N24" i="16"/>
  <c r="M24" i="16"/>
  <c r="L24" i="16"/>
  <c r="K24" i="16"/>
  <c r="Q23" i="16"/>
  <c r="P23" i="16"/>
  <c r="O23" i="16"/>
  <c r="N23" i="16"/>
  <c r="M23" i="16"/>
  <c r="L23" i="16"/>
  <c r="K23" i="16"/>
  <c r="Q22" i="16"/>
  <c r="P22" i="16"/>
  <c r="O22" i="16"/>
  <c r="N22" i="16"/>
  <c r="M22" i="16"/>
  <c r="L22" i="16"/>
  <c r="K22" i="16"/>
  <c r="Q18" i="16"/>
  <c r="P18" i="16"/>
  <c r="O18" i="16"/>
  <c r="N18" i="16"/>
  <c r="M18" i="16"/>
  <c r="L18" i="16"/>
  <c r="K18" i="16"/>
  <c r="Q17" i="16"/>
  <c r="P17" i="16"/>
  <c r="O17" i="16"/>
  <c r="N17" i="16"/>
  <c r="M17" i="16"/>
  <c r="L17" i="16"/>
  <c r="K17" i="16"/>
  <c r="Q16" i="16"/>
  <c r="P16" i="16"/>
  <c r="O16" i="16"/>
  <c r="N16" i="16"/>
  <c r="M16" i="16"/>
  <c r="L16" i="16"/>
  <c r="K16" i="16"/>
  <c r="Q15" i="16"/>
  <c r="P15" i="16"/>
  <c r="O15" i="16"/>
  <c r="N15" i="16"/>
  <c r="M15" i="16"/>
  <c r="L15" i="16"/>
  <c r="K15" i="16"/>
  <c r="Q14" i="16"/>
  <c r="P14" i="16"/>
  <c r="O14" i="16"/>
  <c r="N14" i="16"/>
  <c r="M14" i="16"/>
  <c r="L14" i="16"/>
  <c r="K14" i="16"/>
  <c r="Q13" i="16"/>
  <c r="P13" i="16"/>
  <c r="O13" i="16"/>
  <c r="N13" i="16"/>
  <c r="M13" i="16"/>
  <c r="L13" i="16"/>
  <c r="K13" i="16"/>
  <c r="Q12" i="16"/>
  <c r="P12" i="16"/>
  <c r="O12" i="16"/>
  <c r="N12" i="16"/>
  <c r="M12" i="16"/>
  <c r="L12" i="16"/>
  <c r="K12" i="16"/>
  <c r="Q11" i="16"/>
  <c r="P11" i="16"/>
  <c r="O11" i="16"/>
  <c r="N11" i="16"/>
  <c r="M11" i="16"/>
  <c r="L11" i="16"/>
  <c r="K11" i="16"/>
  <c r="Q10" i="16"/>
  <c r="P10" i="16"/>
  <c r="O10" i="16"/>
  <c r="N10" i="16"/>
  <c r="M10" i="16"/>
  <c r="L10" i="16"/>
  <c r="K10" i="16"/>
  <c r="Q9" i="16"/>
  <c r="P9" i="16"/>
  <c r="O9" i="16"/>
  <c r="N9" i="16"/>
  <c r="M9" i="16"/>
  <c r="L9" i="16"/>
  <c r="K9" i="16"/>
  <c r="Q8" i="16"/>
  <c r="P8" i="16"/>
  <c r="O8" i="16"/>
  <c r="N8" i="16"/>
  <c r="M8" i="16"/>
  <c r="L8" i="16"/>
  <c r="K8" i="16"/>
  <c r="Q7" i="16"/>
  <c r="P7" i="16"/>
  <c r="O7" i="16"/>
  <c r="N7" i="16"/>
  <c r="M7" i="16"/>
  <c r="L7" i="16"/>
  <c r="K7" i="16"/>
  <c r="Q6" i="16"/>
  <c r="P6" i="16"/>
  <c r="O6" i="16"/>
  <c r="N6" i="16"/>
  <c r="M6" i="16"/>
  <c r="L6" i="16"/>
  <c r="K6" i="16"/>
  <c r="Q5" i="16"/>
  <c r="P5" i="16"/>
  <c r="O5" i="16"/>
  <c r="N5" i="16"/>
  <c r="M5" i="16"/>
  <c r="L5" i="16"/>
  <c r="K5" i="16"/>
  <c r="AJ35" i="13"/>
  <c r="AI35" i="13"/>
  <c r="AH35" i="13"/>
  <c r="AG35" i="13"/>
  <c r="AF35" i="13"/>
  <c r="AE35" i="13"/>
  <c r="AJ34" i="13"/>
  <c r="AI34" i="13"/>
  <c r="AH34" i="13"/>
  <c r="AG34" i="13"/>
  <c r="AF34" i="13"/>
  <c r="AE34" i="13"/>
  <c r="AJ33" i="13"/>
  <c r="AI33" i="13"/>
  <c r="AH33" i="13"/>
  <c r="AG33" i="13"/>
  <c r="AF33" i="13"/>
  <c r="AE33" i="13"/>
  <c r="AJ32" i="13"/>
  <c r="AI32" i="13"/>
  <c r="AH32" i="13"/>
  <c r="AG32" i="13"/>
  <c r="AF32" i="13"/>
  <c r="AE32" i="13"/>
  <c r="AJ31" i="13"/>
  <c r="AI31" i="13"/>
  <c r="AH31" i="13"/>
  <c r="AG31" i="13"/>
  <c r="AF31" i="13"/>
  <c r="AE31" i="13"/>
  <c r="AJ30" i="13"/>
  <c r="AI30" i="13"/>
  <c r="AH30" i="13"/>
  <c r="AG30" i="13"/>
  <c r="AF30" i="13"/>
  <c r="AE30" i="13"/>
  <c r="AJ29" i="13"/>
  <c r="AI29" i="13"/>
  <c r="AH29" i="13"/>
  <c r="AG29" i="13"/>
  <c r="AF29" i="13"/>
  <c r="AE29" i="13"/>
  <c r="AJ28" i="13"/>
  <c r="AI28" i="13"/>
  <c r="AH28" i="13"/>
  <c r="AG28" i="13"/>
  <c r="AF28" i="13"/>
  <c r="AE28" i="13"/>
  <c r="AJ27" i="13"/>
  <c r="AI27" i="13"/>
  <c r="AH27" i="13"/>
  <c r="AG27" i="13"/>
  <c r="AF27" i="13"/>
  <c r="AE27" i="13"/>
  <c r="AJ26" i="13"/>
  <c r="AI26" i="13"/>
  <c r="AH26" i="13"/>
  <c r="AG26" i="13"/>
  <c r="AF26" i="13"/>
  <c r="AE26" i="13"/>
  <c r="AJ25" i="13"/>
  <c r="AI25" i="13"/>
  <c r="AH25" i="13"/>
  <c r="AG25" i="13"/>
  <c r="AF25" i="13"/>
  <c r="AE25" i="13"/>
  <c r="AJ24" i="13"/>
  <c r="AI24" i="13"/>
  <c r="AH24" i="13"/>
  <c r="AG24" i="13"/>
  <c r="AF24" i="13"/>
  <c r="AE24" i="13"/>
  <c r="AJ23" i="13"/>
  <c r="AI23" i="13"/>
  <c r="AH23" i="13"/>
  <c r="AG23" i="13"/>
  <c r="AF23" i="13"/>
  <c r="AE23" i="13"/>
  <c r="AJ22" i="13"/>
  <c r="AI22" i="13"/>
  <c r="AH22" i="13"/>
  <c r="AG22" i="13"/>
  <c r="AF22" i="13"/>
  <c r="AE22" i="13"/>
  <c r="AJ18" i="13"/>
  <c r="AI18" i="13"/>
  <c r="AH18" i="13"/>
  <c r="AG18" i="13"/>
  <c r="AF18" i="13"/>
  <c r="AE18" i="13"/>
  <c r="AJ17" i="13"/>
  <c r="AI17" i="13"/>
  <c r="AH17" i="13"/>
  <c r="AG17" i="13"/>
  <c r="AF17" i="13"/>
  <c r="AE17" i="13"/>
  <c r="AJ16" i="13"/>
  <c r="AI16" i="13"/>
  <c r="AH16" i="13"/>
  <c r="AG16" i="13"/>
  <c r="AF16" i="13"/>
  <c r="AE16" i="13"/>
  <c r="AJ15" i="13"/>
  <c r="AI15" i="13"/>
  <c r="AH15" i="13"/>
  <c r="AG15" i="13"/>
  <c r="AF15" i="13"/>
  <c r="AE15" i="13"/>
  <c r="AJ14" i="13"/>
  <c r="AI14" i="13"/>
  <c r="AH14" i="13"/>
  <c r="AG14" i="13"/>
  <c r="AF14" i="13"/>
  <c r="AE14" i="13"/>
  <c r="AJ13" i="13"/>
  <c r="AI13" i="13"/>
  <c r="AH13" i="13"/>
  <c r="AG13" i="13"/>
  <c r="AF13" i="13"/>
  <c r="AE13" i="13"/>
  <c r="AJ12" i="13"/>
  <c r="AI12" i="13"/>
  <c r="AH12" i="13"/>
  <c r="AG12" i="13"/>
  <c r="AF12" i="13"/>
  <c r="AE12" i="13"/>
  <c r="AJ11" i="13"/>
  <c r="AI11" i="13"/>
  <c r="AH11" i="13"/>
  <c r="AG11" i="13"/>
  <c r="AF11" i="13"/>
  <c r="AE11" i="13"/>
  <c r="AJ10" i="13"/>
  <c r="AI10" i="13"/>
  <c r="AH10" i="13"/>
  <c r="AG10" i="13"/>
  <c r="AF10" i="13"/>
  <c r="AE10" i="13"/>
  <c r="AJ9" i="13"/>
  <c r="AI9" i="13"/>
  <c r="AH9" i="13"/>
  <c r="AG9" i="13"/>
  <c r="AF9" i="13"/>
  <c r="AE9" i="13"/>
  <c r="AJ8" i="13"/>
  <c r="AI8" i="13"/>
  <c r="AH8" i="13"/>
  <c r="AG8" i="13"/>
  <c r="AF8" i="13"/>
  <c r="AE8" i="13"/>
  <c r="AJ7" i="13"/>
  <c r="AI7" i="13"/>
  <c r="AH7" i="13"/>
  <c r="AG7" i="13"/>
  <c r="AF7" i="13"/>
  <c r="AE7" i="13"/>
  <c r="AJ6" i="13"/>
  <c r="AI6" i="13"/>
  <c r="AH6" i="13"/>
  <c r="AG6" i="13"/>
  <c r="AF6" i="13"/>
  <c r="AE6" i="13"/>
  <c r="AJ5" i="13"/>
  <c r="AI5" i="13"/>
  <c r="AH5" i="13"/>
  <c r="AG5" i="13"/>
  <c r="AF5" i="13"/>
  <c r="AE5" i="13"/>
  <c r="X17" i="11"/>
  <c r="W17" i="11"/>
  <c r="V17" i="11"/>
  <c r="X16" i="11"/>
  <c r="W16" i="11"/>
  <c r="V16" i="11"/>
  <c r="X15" i="11"/>
  <c r="W15" i="11"/>
  <c r="V15" i="11"/>
  <c r="X14" i="11"/>
  <c r="W14" i="11"/>
  <c r="V14" i="11"/>
  <c r="X13" i="11"/>
  <c r="W13" i="11"/>
  <c r="V13" i="11"/>
  <c r="X12" i="11"/>
  <c r="W12" i="11"/>
  <c r="V12" i="11"/>
  <c r="X11" i="11"/>
  <c r="W11" i="11"/>
  <c r="V11" i="11"/>
  <c r="X10" i="11"/>
  <c r="W10" i="11"/>
  <c r="V10" i="11"/>
  <c r="X9" i="11"/>
  <c r="W9" i="11"/>
  <c r="V9" i="11"/>
  <c r="X8" i="11"/>
  <c r="W8" i="11"/>
  <c r="V8" i="11"/>
  <c r="X7" i="11"/>
  <c r="W7" i="11"/>
  <c r="V7" i="11"/>
  <c r="X6" i="11"/>
  <c r="W6" i="11"/>
  <c r="V6" i="11"/>
  <c r="X5" i="11"/>
  <c r="W5" i="11"/>
  <c r="V5" i="11"/>
  <c r="X4" i="11"/>
  <c r="W4" i="11"/>
  <c r="V4" i="11"/>
  <c r="P17" i="11"/>
  <c r="O17" i="11"/>
  <c r="N17" i="11"/>
  <c r="P16" i="11"/>
  <c r="O16" i="11"/>
  <c r="N16" i="11"/>
  <c r="P15" i="11"/>
  <c r="O15" i="11"/>
  <c r="N15" i="11"/>
  <c r="P14" i="11"/>
  <c r="O14" i="11"/>
  <c r="N14" i="11"/>
  <c r="P13" i="11"/>
  <c r="O13" i="11"/>
  <c r="N13" i="11"/>
  <c r="P12" i="11"/>
  <c r="O12" i="11"/>
  <c r="N12" i="11"/>
  <c r="P11" i="11"/>
  <c r="O11" i="11"/>
  <c r="N11" i="11"/>
  <c r="P10" i="11"/>
  <c r="O10" i="11"/>
  <c r="N10" i="11"/>
  <c r="P9" i="11"/>
  <c r="O9" i="11"/>
  <c r="N9" i="11"/>
  <c r="P8" i="11"/>
  <c r="O8" i="11"/>
  <c r="N8" i="11"/>
  <c r="P7" i="11"/>
  <c r="O7" i="11"/>
  <c r="N7" i="11"/>
  <c r="P6" i="11"/>
  <c r="O6" i="11"/>
  <c r="N6" i="11"/>
  <c r="P5" i="11"/>
  <c r="O5" i="11"/>
  <c r="N5" i="11"/>
  <c r="P4" i="11"/>
  <c r="O4" i="11"/>
  <c r="N4" i="11"/>
  <c r="H17" i="11"/>
  <c r="G17" i="11"/>
  <c r="F17" i="11"/>
  <c r="H16" i="11"/>
  <c r="G16" i="11"/>
  <c r="F16" i="11"/>
  <c r="H15" i="11"/>
  <c r="G15" i="11"/>
  <c r="F15" i="11"/>
  <c r="H14" i="11"/>
  <c r="G14" i="11"/>
  <c r="F14" i="11"/>
  <c r="H13" i="11"/>
  <c r="G13" i="11"/>
  <c r="F13" i="11"/>
  <c r="H12" i="11"/>
  <c r="G12" i="11"/>
  <c r="F12" i="11"/>
  <c r="H11" i="11"/>
  <c r="G11" i="11"/>
  <c r="F11" i="11"/>
  <c r="H10" i="11"/>
  <c r="G10" i="11"/>
  <c r="F10" i="11"/>
  <c r="H9" i="11"/>
  <c r="G9" i="11"/>
  <c r="F9" i="11"/>
  <c r="H8" i="11"/>
  <c r="G8" i="11"/>
  <c r="F8" i="11"/>
  <c r="H7" i="11"/>
  <c r="G7" i="11"/>
  <c r="F7" i="11"/>
  <c r="H6" i="11"/>
  <c r="G6" i="11"/>
  <c r="F6" i="11"/>
  <c r="H5" i="11"/>
  <c r="G5" i="11"/>
  <c r="F5" i="11"/>
  <c r="H4" i="11"/>
  <c r="G4" i="11"/>
  <c r="F4" i="11"/>
</calcChain>
</file>

<file path=xl/sharedStrings.xml><?xml version="1.0" encoding="utf-8"?>
<sst xmlns="http://schemas.openxmlformats.org/spreadsheetml/2006/main" count="221" uniqueCount="51">
  <si>
    <t>Curdlan</t>
  </si>
  <si>
    <t>Exp 1</t>
  </si>
  <si>
    <t>Exp 2</t>
  </si>
  <si>
    <t>Exp 3</t>
  </si>
  <si>
    <t>Donor 1</t>
  </si>
  <si>
    <t>Donor 2</t>
  </si>
  <si>
    <t>Donor 3</t>
  </si>
  <si>
    <t>Donor 4</t>
  </si>
  <si>
    <t>Healthy individual</t>
  </si>
  <si>
    <t>IFNG</t>
  </si>
  <si>
    <t>TBX21</t>
  </si>
  <si>
    <t>IL1R1</t>
  </si>
  <si>
    <t>CXCL3</t>
  </si>
  <si>
    <t>CCL3</t>
  </si>
  <si>
    <t>CCL5</t>
  </si>
  <si>
    <t>CSF2</t>
  </si>
  <si>
    <t>IL22</t>
  </si>
  <si>
    <t>mRNA expression (norm)</t>
  </si>
  <si>
    <t>IL17A</t>
  </si>
  <si>
    <t>IL17F</t>
  </si>
  <si>
    <t>RORC</t>
  </si>
  <si>
    <t>IL10</t>
  </si>
  <si>
    <t>MAF</t>
  </si>
  <si>
    <t>PTGDS</t>
  </si>
  <si>
    <t>IFNg-IL-17+</t>
  </si>
  <si>
    <t>Tn</t>
  </si>
  <si>
    <t>IFNg+IL-17+</t>
  </si>
  <si>
    <t>C. albicans</t>
  </si>
  <si>
    <t>Exp 4</t>
  </si>
  <si>
    <t>Exp 5</t>
  </si>
  <si>
    <t>Exp 6</t>
  </si>
  <si>
    <t>Exp 7</t>
  </si>
  <si>
    <t>Exp 8</t>
  </si>
  <si>
    <t>Acute untreated Crohn's disease</t>
  </si>
  <si>
    <t>Treated Crohn's disease</t>
  </si>
  <si>
    <t>Tm</t>
  </si>
  <si>
    <t>Exp 9</t>
  </si>
  <si>
    <t>Exp 10</t>
  </si>
  <si>
    <t>Exp 11</t>
  </si>
  <si>
    <t>Exp 12</t>
  </si>
  <si>
    <t>Exp 13</t>
  </si>
  <si>
    <t>Exp 14</t>
  </si>
  <si>
    <t>curdlan</t>
  </si>
  <si>
    <t>n</t>
  </si>
  <si>
    <t>Avg</t>
  </si>
  <si>
    <t>SD</t>
  </si>
  <si>
    <t>p</t>
  </si>
  <si>
    <t>Two-sided, paired Student's t-test</t>
  </si>
  <si>
    <t>**</t>
  </si>
  <si>
    <t>*</t>
  </si>
  <si>
    <t>compared between IFNg-IL-17+ and IFNg+IL-17+ cells with same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1"/>
      <charset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/>
    <xf numFmtId="1" fontId="5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6" fillId="0" borderId="0" xfId="0" applyFont="1"/>
    <xf numFmtId="164" fontId="2" fillId="0" borderId="0" xfId="0" applyNumberFormat="1" applyFont="1"/>
    <xf numFmtId="164" fontId="0" fillId="0" borderId="0" xfId="0" applyNumberFormat="1"/>
    <xf numFmtId="0" fontId="2" fillId="0" borderId="0" xfId="0" applyFont="1" applyAlignment="1">
      <alignment horizontal="right"/>
    </xf>
    <xf numFmtId="0" fontId="7" fillId="0" borderId="0" xfId="0" applyFont="1"/>
    <xf numFmtId="165" fontId="2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A4DD-1DC0-48BD-A150-292D2CB9D82C}">
  <sheetPr codeName="Sheet1"/>
  <dimension ref="A1:X49"/>
  <sheetViews>
    <sheetView zoomScale="80" zoomScaleNormal="80" workbookViewId="0">
      <selection activeCell="F29" sqref="F29"/>
    </sheetView>
  </sheetViews>
  <sheetFormatPr defaultRowHeight="14.4"/>
  <cols>
    <col min="1" max="1" width="25.44140625" bestFit="1" customWidth="1"/>
    <col min="2" max="9" width="8.88671875" customWidth="1"/>
  </cols>
  <sheetData>
    <row r="1" spans="1:24" s="4" customFormat="1">
      <c r="A1" t="s">
        <v>17</v>
      </c>
      <c r="B1" s="4" t="s">
        <v>4</v>
      </c>
      <c r="C1" s="4" t="s">
        <v>5</v>
      </c>
      <c r="D1" s="4" t="s">
        <v>6</v>
      </c>
      <c r="E1" s="4" t="s">
        <v>7</v>
      </c>
      <c r="F1" s="4" t="s">
        <v>43</v>
      </c>
      <c r="G1" s="4" t="s">
        <v>44</v>
      </c>
      <c r="H1" s="4" t="s">
        <v>45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43</v>
      </c>
      <c r="O1" s="4" t="s">
        <v>44</v>
      </c>
      <c r="P1" s="4" t="s">
        <v>45</v>
      </c>
      <c r="R1" s="4" t="s">
        <v>4</v>
      </c>
      <c r="S1" s="4" t="s">
        <v>5</v>
      </c>
      <c r="T1" s="4" t="s">
        <v>6</v>
      </c>
      <c r="U1" s="4" t="s">
        <v>7</v>
      </c>
      <c r="V1" s="4" t="s">
        <v>43</v>
      </c>
      <c r="W1" s="4" t="s">
        <v>44</v>
      </c>
      <c r="X1" s="4" t="s">
        <v>45</v>
      </c>
    </row>
    <row r="2" spans="1:24" s="4" customFormat="1">
      <c r="A2"/>
    </row>
    <row r="3" spans="1:24">
      <c r="A3" s="2"/>
      <c r="B3" s="15" t="s">
        <v>8</v>
      </c>
      <c r="C3" s="16"/>
      <c r="D3" s="16"/>
      <c r="E3" s="17"/>
      <c r="J3" s="15" t="s">
        <v>34</v>
      </c>
      <c r="K3" s="16"/>
      <c r="L3" s="16"/>
      <c r="M3" s="17"/>
      <c r="R3" s="15" t="s">
        <v>33</v>
      </c>
      <c r="S3" s="16"/>
      <c r="T3" s="16"/>
      <c r="U3" s="17"/>
    </row>
    <row r="4" spans="1:24">
      <c r="A4" s="7" t="s">
        <v>9</v>
      </c>
      <c r="B4" s="10">
        <v>258</v>
      </c>
      <c r="C4" s="10">
        <v>712</v>
      </c>
      <c r="D4" s="10">
        <v>189</v>
      </c>
      <c r="E4" s="10">
        <v>279</v>
      </c>
      <c r="F4" s="5">
        <f>COUNT(B4:E4)</f>
        <v>4</v>
      </c>
      <c r="G4" s="3">
        <f>AVERAGE(B4:E4)</f>
        <v>359.5</v>
      </c>
      <c r="H4" s="3">
        <f>STDEV(B4:E4)</f>
        <v>238.12391732037335</v>
      </c>
      <c r="J4" s="10">
        <v>1602.63</v>
      </c>
      <c r="K4" s="11">
        <v>3079.9</v>
      </c>
      <c r="L4" s="11">
        <v>2353.91</v>
      </c>
      <c r="M4" s="11">
        <v>3369.3</v>
      </c>
      <c r="N4" s="5">
        <f>COUNT(J4:M4)</f>
        <v>4</v>
      </c>
      <c r="O4" s="3">
        <f>AVERAGE(J4:M4)</f>
        <v>2601.4350000000004</v>
      </c>
      <c r="P4" s="3">
        <f>STDEV(J4:M4)</f>
        <v>791.0805833583986</v>
      </c>
      <c r="Q4" s="1"/>
      <c r="R4" s="11">
        <v>5511</v>
      </c>
      <c r="S4" s="10">
        <v>5928</v>
      </c>
      <c r="T4" s="10">
        <v>5372.08</v>
      </c>
      <c r="U4" s="10">
        <v>5355.55</v>
      </c>
      <c r="V4" s="5">
        <f>COUNT(R4:U4)</f>
        <v>4</v>
      </c>
      <c r="W4" s="3">
        <f>AVERAGE(R4:U4)</f>
        <v>5541.6575000000003</v>
      </c>
      <c r="X4" s="3">
        <f>STDEV(R4:U4)</f>
        <v>266.82887129831607</v>
      </c>
    </row>
    <row r="5" spans="1:24">
      <c r="A5" s="8" t="s">
        <v>10</v>
      </c>
      <c r="B5" s="11">
        <v>8.9</v>
      </c>
      <c r="C5" s="11">
        <v>14.6</v>
      </c>
      <c r="D5" s="11">
        <v>1.8</v>
      </c>
      <c r="E5" s="11">
        <v>1</v>
      </c>
      <c r="F5" s="5">
        <f t="shared" ref="F5:F17" si="0">COUNT(B5:E5)</f>
        <v>4</v>
      </c>
      <c r="G5" s="3">
        <f t="shared" ref="G5:G17" si="1">AVERAGE(B5:E5)</f>
        <v>6.5750000000000002</v>
      </c>
      <c r="H5" s="3">
        <f t="shared" ref="H5:H17" si="2">STDEV(B5:E5)</f>
        <v>6.4209942116985799</v>
      </c>
      <c r="J5" s="11">
        <v>15.95</v>
      </c>
      <c r="K5" s="11">
        <v>11</v>
      </c>
      <c r="L5" s="11">
        <v>10.51</v>
      </c>
      <c r="M5" s="11">
        <v>16.170000000000002</v>
      </c>
      <c r="N5" s="5">
        <f t="shared" ref="N5:N17" si="3">COUNT(J5:M5)</f>
        <v>4</v>
      </c>
      <c r="O5" s="3">
        <f t="shared" ref="O5:O17" si="4">AVERAGE(J5:M5)</f>
        <v>13.407500000000001</v>
      </c>
      <c r="P5" s="3">
        <f t="shared" ref="P5:P17" si="5">STDEV(J5:M5)</f>
        <v>3.0706826059797576</v>
      </c>
      <c r="Q5" s="1"/>
      <c r="R5" s="11">
        <v>36.4</v>
      </c>
      <c r="S5" s="11">
        <v>33.9</v>
      </c>
      <c r="T5" s="11">
        <v>30.4</v>
      </c>
      <c r="U5" s="11">
        <v>32.9</v>
      </c>
      <c r="V5" s="5">
        <f t="shared" ref="V5:V17" si="6">COUNT(R5:U5)</f>
        <v>4</v>
      </c>
      <c r="W5" s="3">
        <f t="shared" ref="W5:W17" si="7">AVERAGE(R5:U5)</f>
        <v>33.4</v>
      </c>
      <c r="X5" s="3">
        <f t="shared" ref="X5:X17" si="8">STDEV(R5:U5)</f>
        <v>2.4832774042918899</v>
      </c>
    </row>
    <row r="6" spans="1:24">
      <c r="A6" s="8" t="s">
        <v>11</v>
      </c>
      <c r="B6" s="10">
        <v>23.5</v>
      </c>
      <c r="C6" s="10">
        <v>10.8</v>
      </c>
      <c r="D6" s="10">
        <v>0</v>
      </c>
      <c r="E6" s="10">
        <v>0</v>
      </c>
      <c r="F6" s="5">
        <f t="shared" si="0"/>
        <v>4</v>
      </c>
      <c r="G6" s="3">
        <f t="shared" si="1"/>
        <v>8.5749999999999993</v>
      </c>
      <c r="H6" s="3">
        <f t="shared" si="2"/>
        <v>11.176873444751891</v>
      </c>
      <c r="J6" s="10">
        <v>12.39</v>
      </c>
      <c r="K6" s="11">
        <v>20.059999999999999</v>
      </c>
      <c r="L6" s="11">
        <v>19.14</v>
      </c>
      <c r="M6" s="10">
        <v>28.24</v>
      </c>
      <c r="N6" s="5">
        <f t="shared" si="3"/>
        <v>4</v>
      </c>
      <c r="O6" s="3">
        <f t="shared" si="4"/>
        <v>19.9575</v>
      </c>
      <c r="P6" s="3">
        <f t="shared" si="5"/>
        <v>6.4947587843326939</v>
      </c>
      <c r="Q6" s="1"/>
      <c r="R6" s="11">
        <v>42.4</v>
      </c>
      <c r="S6" s="10">
        <v>40.200000000000003</v>
      </c>
      <c r="T6" s="10">
        <v>41.71</v>
      </c>
      <c r="U6" s="10">
        <v>47.8</v>
      </c>
      <c r="V6" s="5">
        <f t="shared" si="6"/>
        <v>4</v>
      </c>
      <c r="W6" s="3">
        <f t="shared" si="7"/>
        <v>43.027500000000003</v>
      </c>
      <c r="X6" s="3">
        <f t="shared" si="8"/>
        <v>3.3116498909154006</v>
      </c>
    </row>
    <row r="7" spans="1:24">
      <c r="A7" s="7" t="s">
        <v>12</v>
      </c>
      <c r="B7" s="10">
        <v>24.1</v>
      </c>
      <c r="C7" s="10">
        <v>56.6</v>
      </c>
      <c r="D7" s="10">
        <v>8.1</v>
      </c>
      <c r="E7" s="10">
        <v>14.2</v>
      </c>
      <c r="F7" s="5">
        <f t="shared" si="0"/>
        <v>4</v>
      </c>
      <c r="G7" s="3">
        <f t="shared" si="1"/>
        <v>25.75</v>
      </c>
      <c r="H7" s="3">
        <f t="shared" si="2"/>
        <v>21.597607892233498</v>
      </c>
      <c r="J7" s="10">
        <v>35.950000000000003</v>
      </c>
      <c r="K7" s="11">
        <v>44.27</v>
      </c>
      <c r="L7" s="11">
        <v>33.69</v>
      </c>
      <c r="M7" s="10">
        <v>39.549999999999997</v>
      </c>
      <c r="N7" s="5">
        <f t="shared" si="3"/>
        <v>4</v>
      </c>
      <c r="O7" s="3">
        <f t="shared" si="4"/>
        <v>38.364999999999995</v>
      </c>
      <c r="P7" s="3">
        <f t="shared" si="5"/>
        <v>4.6173982573162471</v>
      </c>
      <c r="R7" s="11">
        <v>40.4</v>
      </c>
      <c r="S7" s="11">
        <v>127.7</v>
      </c>
      <c r="T7" s="11">
        <v>114.54</v>
      </c>
      <c r="U7" s="11">
        <v>118.76</v>
      </c>
      <c r="V7" s="5">
        <f t="shared" si="6"/>
        <v>4</v>
      </c>
      <c r="W7" s="3">
        <f t="shared" si="7"/>
        <v>100.35</v>
      </c>
      <c r="X7" s="3">
        <f t="shared" si="8"/>
        <v>40.341497245392411</v>
      </c>
    </row>
    <row r="8" spans="1:24">
      <c r="A8" s="6" t="s">
        <v>13</v>
      </c>
      <c r="B8" s="11">
        <v>7.4</v>
      </c>
      <c r="C8" s="11">
        <v>9.6999999999999993</v>
      </c>
      <c r="D8" s="11">
        <v>11.5</v>
      </c>
      <c r="E8" s="11">
        <v>9.1</v>
      </c>
      <c r="F8" s="5">
        <f t="shared" si="0"/>
        <v>4</v>
      </c>
      <c r="G8" s="3">
        <f t="shared" si="1"/>
        <v>9.4250000000000007</v>
      </c>
      <c r="H8" s="3">
        <f t="shared" si="2"/>
        <v>1.6918924315688608</v>
      </c>
      <c r="J8" s="10">
        <v>8.9</v>
      </c>
      <c r="K8" s="11">
        <v>12.08</v>
      </c>
      <c r="L8" s="11">
        <v>11.17</v>
      </c>
      <c r="M8" s="10">
        <v>10.09</v>
      </c>
      <c r="N8" s="5">
        <f t="shared" si="3"/>
        <v>4</v>
      </c>
      <c r="O8" s="3">
        <f t="shared" si="4"/>
        <v>10.559999999999999</v>
      </c>
      <c r="P8" s="3">
        <f t="shared" si="5"/>
        <v>1.3734385072996056</v>
      </c>
      <c r="R8" s="11">
        <v>14.9</v>
      </c>
      <c r="S8" s="11">
        <v>17.8</v>
      </c>
      <c r="T8" s="11">
        <v>18.36</v>
      </c>
      <c r="U8" s="11">
        <v>14.83</v>
      </c>
      <c r="V8" s="5">
        <f t="shared" si="6"/>
        <v>4</v>
      </c>
      <c r="W8" s="3">
        <f t="shared" si="7"/>
        <v>16.4725</v>
      </c>
      <c r="X8" s="3">
        <f t="shared" si="8"/>
        <v>1.8704255309064477</v>
      </c>
    </row>
    <row r="9" spans="1:24">
      <c r="A9" s="7" t="s">
        <v>15</v>
      </c>
      <c r="B9" s="10">
        <v>44</v>
      </c>
      <c r="C9" s="10">
        <v>47.9</v>
      </c>
      <c r="D9" s="10">
        <v>60.3</v>
      </c>
      <c r="E9" s="10">
        <v>39.9</v>
      </c>
      <c r="F9" s="5">
        <f t="shared" si="0"/>
        <v>4</v>
      </c>
      <c r="G9" s="3">
        <f t="shared" si="1"/>
        <v>48.024999999999999</v>
      </c>
      <c r="H9" s="3">
        <f t="shared" si="2"/>
        <v>8.811119868287669</v>
      </c>
      <c r="J9" s="10">
        <v>57.7</v>
      </c>
      <c r="K9" s="11">
        <v>61.72</v>
      </c>
      <c r="L9" s="11">
        <v>54.9</v>
      </c>
      <c r="M9" s="11">
        <v>59.27</v>
      </c>
      <c r="N9" s="5">
        <f t="shared" si="3"/>
        <v>4</v>
      </c>
      <c r="O9" s="3">
        <f t="shared" si="4"/>
        <v>58.397500000000001</v>
      </c>
      <c r="P9" s="3">
        <f t="shared" si="5"/>
        <v>2.8588619530622088</v>
      </c>
      <c r="R9" s="11">
        <v>79.2</v>
      </c>
      <c r="S9" s="11">
        <v>109</v>
      </c>
      <c r="T9" s="11">
        <v>72.290000000000006</v>
      </c>
      <c r="U9" s="11">
        <v>70.19</v>
      </c>
      <c r="V9" s="5">
        <f t="shared" si="6"/>
        <v>4</v>
      </c>
      <c r="W9" s="3">
        <f t="shared" si="7"/>
        <v>82.67</v>
      </c>
      <c r="X9" s="3">
        <f t="shared" si="8"/>
        <v>17.970388606445507</v>
      </c>
    </row>
    <row r="10" spans="1:24">
      <c r="A10" s="8" t="s">
        <v>16</v>
      </c>
      <c r="B10" s="10">
        <v>335</v>
      </c>
      <c r="C10" s="10">
        <v>409</v>
      </c>
      <c r="D10" s="10">
        <v>519</v>
      </c>
      <c r="E10" s="10">
        <v>451</v>
      </c>
      <c r="F10" s="5">
        <f t="shared" si="0"/>
        <v>4</v>
      </c>
      <c r="G10" s="3">
        <f t="shared" si="1"/>
        <v>428.5</v>
      </c>
      <c r="H10" s="3">
        <f t="shared" si="2"/>
        <v>77.069232944584741</v>
      </c>
      <c r="J10" s="10">
        <v>583.83000000000004</v>
      </c>
      <c r="K10" s="11">
        <v>478.11</v>
      </c>
      <c r="L10" s="11">
        <v>491.46</v>
      </c>
      <c r="M10" s="10">
        <v>659.15</v>
      </c>
      <c r="N10" s="5">
        <f t="shared" si="3"/>
        <v>4</v>
      </c>
      <c r="O10" s="3">
        <f t="shared" si="4"/>
        <v>553.13750000000005</v>
      </c>
      <c r="P10" s="3">
        <f t="shared" si="5"/>
        <v>84.880149770131538</v>
      </c>
      <c r="R10" s="11">
        <v>867</v>
      </c>
      <c r="S10" s="11">
        <v>581</v>
      </c>
      <c r="T10" s="11">
        <v>730.69</v>
      </c>
      <c r="U10" s="11">
        <v>751.66</v>
      </c>
      <c r="V10" s="5">
        <f t="shared" si="6"/>
        <v>4</v>
      </c>
      <c r="W10" s="3">
        <f t="shared" si="7"/>
        <v>732.58749999999998</v>
      </c>
      <c r="X10" s="3">
        <f t="shared" si="8"/>
        <v>117.49163243255542</v>
      </c>
    </row>
    <row r="11" spans="1:24">
      <c r="A11" s="8" t="s">
        <v>14</v>
      </c>
      <c r="B11" s="10">
        <v>8</v>
      </c>
      <c r="C11" s="10">
        <v>5.6</v>
      </c>
      <c r="D11" s="10">
        <v>3.4</v>
      </c>
      <c r="E11" s="10">
        <v>3</v>
      </c>
      <c r="F11" s="5">
        <f t="shared" si="0"/>
        <v>4</v>
      </c>
      <c r="G11" s="3">
        <f t="shared" si="1"/>
        <v>5</v>
      </c>
      <c r="H11" s="3">
        <f t="shared" si="2"/>
        <v>2.3036203390894663</v>
      </c>
      <c r="J11" s="10">
        <v>3.39</v>
      </c>
      <c r="K11" s="11">
        <v>3.38</v>
      </c>
      <c r="L11" s="11">
        <v>3.48</v>
      </c>
      <c r="M11" s="10">
        <v>3.64</v>
      </c>
      <c r="N11" s="5">
        <f t="shared" si="3"/>
        <v>4</v>
      </c>
      <c r="O11" s="3">
        <f t="shared" si="4"/>
        <v>3.4725000000000001</v>
      </c>
      <c r="P11" s="3">
        <f t="shared" si="5"/>
        <v>0.12038133853162906</v>
      </c>
      <c r="R11" s="11">
        <v>4.0999999999999996</v>
      </c>
      <c r="S11" s="11">
        <v>3.4</v>
      </c>
      <c r="T11" s="11">
        <v>4.22</v>
      </c>
      <c r="U11" s="11">
        <v>7.29</v>
      </c>
      <c r="V11" s="5">
        <f t="shared" si="6"/>
        <v>4</v>
      </c>
      <c r="W11" s="3">
        <f t="shared" si="7"/>
        <v>4.7524999999999995</v>
      </c>
      <c r="X11" s="3">
        <f t="shared" si="8"/>
        <v>1.7298819805601395</v>
      </c>
    </row>
    <row r="12" spans="1:24">
      <c r="A12" s="9" t="s">
        <v>18</v>
      </c>
      <c r="B12" s="11">
        <v>1286</v>
      </c>
      <c r="C12" s="11">
        <v>1359</v>
      </c>
      <c r="D12" s="11">
        <v>1199</v>
      </c>
      <c r="E12" s="11">
        <v>1533</v>
      </c>
      <c r="F12" s="5">
        <f t="shared" si="0"/>
        <v>4</v>
      </c>
      <c r="G12" s="3">
        <f t="shared" si="1"/>
        <v>1344.25</v>
      </c>
      <c r="H12" s="3">
        <f t="shared" si="2"/>
        <v>141.81531417069644</v>
      </c>
      <c r="J12" s="10">
        <v>865.61</v>
      </c>
      <c r="K12" s="11">
        <v>949.5</v>
      </c>
      <c r="L12" s="11">
        <v>811.36</v>
      </c>
      <c r="M12" s="11">
        <v>1119.44</v>
      </c>
      <c r="N12" s="5">
        <f t="shared" si="3"/>
        <v>4</v>
      </c>
      <c r="O12" s="3">
        <f t="shared" si="4"/>
        <v>936.47750000000008</v>
      </c>
      <c r="P12" s="3">
        <f t="shared" si="5"/>
        <v>134.56281466908524</v>
      </c>
      <c r="R12" s="11">
        <v>1061</v>
      </c>
      <c r="S12" s="11">
        <v>994</v>
      </c>
      <c r="T12" s="11">
        <v>1028.56</v>
      </c>
      <c r="U12" s="11">
        <v>819.46</v>
      </c>
      <c r="V12" s="5">
        <f t="shared" si="6"/>
        <v>4</v>
      </c>
      <c r="W12" s="3">
        <f t="shared" si="7"/>
        <v>975.755</v>
      </c>
      <c r="X12" s="3">
        <f t="shared" si="8"/>
        <v>107.7281843344628</v>
      </c>
    </row>
    <row r="13" spans="1:24">
      <c r="A13" s="6" t="s">
        <v>19</v>
      </c>
      <c r="B13" s="11">
        <v>1274</v>
      </c>
      <c r="C13" s="11">
        <v>1251</v>
      </c>
      <c r="D13" s="11">
        <v>986</v>
      </c>
      <c r="E13" s="11">
        <v>779</v>
      </c>
      <c r="F13" s="5">
        <f t="shared" si="0"/>
        <v>4</v>
      </c>
      <c r="G13" s="3">
        <f t="shared" si="1"/>
        <v>1072.5</v>
      </c>
      <c r="H13" s="3">
        <f t="shared" si="2"/>
        <v>235.29343382253572</v>
      </c>
      <c r="J13" s="11">
        <v>793.65</v>
      </c>
      <c r="K13" s="11">
        <v>868.55</v>
      </c>
      <c r="L13" s="11">
        <v>1055.0899999999999</v>
      </c>
      <c r="M13" s="11">
        <v>1025.56</v>
      </c>
      <c r="N13" s="5">
        <f t="shared" si="3"/>
        <v>4</v>
      </c>
      <c r="O13" s="3">
        <f t="shared" si="4"/>
        <v>935.71249999999998</v>
      </c>
      <c r="P13" s="3">
        <f t="shared" si="5"/>
        <v>125.18801337055636</v>
      </c>
      <c r="R13" s="11">
        <v>1054</v>
      </c>
      <c r="S13" s="11">
        <v>1155</v>
      </c>
      <c r="T13" s="11">
        <v>1013.21</v>
      </c>
      <c r="U13" s="11">
        <v>1213.19</v>
      </c>
      <c r="V13" s="5">
        <f t="shared" si="6"/>
        <v>4</v>
      </c>
      <c r="W13" s="3">
        <f t="shared" si="7"/>
        <v>1108.8499999999999</v>
      </c>
      <c r="X13" s="3">
        <f t="shared" si="8"/>
        <v>91.600928306795396</v>
      </c>
    </row>
    <row r="14" spans="1:24">
      <c r="A14" s="7" t="s">
        <v>20</v>
      </c>
      <c r="B14" s="10">
        <v>39.299999999999997</v>
      </c>
      <c r="C14" s="10">
        <v>45.6</v>
      </c>
      <c r="D14" s="10">
        <v>24.7</v>
      </c>
      <c r="E14" s="10">
        <v>23.9</v>
      </c>
      <c r="F14" s="5">
        <f t="shared" si="0"/>
        <v>4</v>
      </c>
      <c r="G14" s="3">
        <f t="shared" si="1"/>
        <v>33.375</v>
      </c>
      <c r="H14" s="3">
        <f t="shared" si="2"/>
        <v>10.794867607648856</v>
      </c>
      <c r="J14" s="10">
        <v>25.94</v>
      </c>
      <c r="K14" s="11">
        <v>34.340000000000003</v>
      </c>
      <c r="L14" s="11">
        <v>31.88</v>
      </c>
      <c r="M14" s="11">
        <v>32.28</v>
      </c>
      <c r="N14" s="5">
        <f t="shared" si="3"/>
        <v>4</v>
      </c>
      <c r="O14" s="3">
        <f t="shared" si="4"/>
        <v>31.11</v>
      </c>
      <c r="P14" s="3">
        <f t="shared" si="5"/>
        <v>3.6112601678638603</v>
      </c>
      <c r="R14" s="11">
        <v>29.1</v>
      </c>
      <c r="S14" s="11">
        <v>26.5</v>
      </c>
      <c r="T14" s="11">
        <v>33.380000000000003</v>
      </c>
      <c r="U14" s="11">
        <v>37.03</v>
      </c>
      <c r="V14" s="5">
        <f t="shared" si="6"/>
        <v>4</v>
      </c>
      <c r="W14" s="3">
        <f t="shared" si="7"/>
        <v>31.502500000000001</v>
      </c>
      <c r="X14" s="3">
        <f t="shared" si="8"/>
        <v>4.650278665485164</v>
      </c>
    </row>
    <row r="15" spans="1:24">
      <c r="A15" s="8" t="s">
        <v>21</v>
      </c>
      <c r="B15" s="10">
        <v>38.200000000000003</v>
      </c>
      <c r="C15" s="10">
        <v>31.8</v>
      </c>
      <c r="D15" s="10">
        <v>35.299999999999997</v>
      </c>
      <c r="E15" s="10">
        <v>26.9</v>
      </c>
      <c r="F15" s="5">
        <f t="shared" si="0"/>
        <v>4</v>
      </c>
      <c r="G15" s="3">
        <f t="shared" si="1"/>
        <v>33.049999999999997</v>
      </c>
      <c r="H15" s="3">
        <f t="shared" si="2"/>
        <v>4.8638119481191966</v>
      </c>
      <c r="J15" s="10">
        <v>19.79</v>
      </c>
      <c r="K15" s="11">
        <v>20.47</v>
      </c>
      <c r="L15" s="11">
        <v>19.25</v>
      </c>
      <c r="M15" s="10">
        <v>9.91</v>
      </c>
      <c r="N15" s="5">
        <f t="shared" si="3"/>
        <v>4</v>
      </c>
      <c r="O15" s="3">
        <f t="shared" si="4"/>
        <v>17.355</v>
      </c>
      <c r="P15" s="3">
        <f t="shared" si="5"/>
        <v>4.9883698071948626</v>
      </c>
      <c r="R15" s="11">
        <v>4.9000000000000004</v>
      </c>
      <c r="S15" s="11">
        <v>0</v>
      </c>
      <c r="T15" s="11">
        <v>5.98</v>
      </c>
      <c r="U15" s="11">
        <v>4.92</v>
      </c>
      <c r="V15" s="5">
        <f t="shared" si="6"/>
        <v>4</v>
      </c>
      <c r="W15" s="3">
        <f t="shared" si="7"/>
        <v>3.95</v>
      </c>
      <c r="X15" s="3">
        <f t="shared" si="8"/>
        <v>2.6812186284100994</v>
      </c>
    </row>
    <row r="16" spans="1:24">
      <c r="A16" s="8" t="s">
        <v>22</v>
      </c>
      <c r="B16" s="10">
        <v>66.599999999999994</v>
      </c>
      <c r="C16" s="10">
        <v>71</v>
      </c>
      <c r="D16" s="10">
        <v>63.1</v>
      </c>
      <c r="E16" s="10">
        <v>82</v>
      </c>
      <c r="F16" s="5">
        <f t="shared" si="0"/>
        <v>4</v>
      </c>
      <c r="G16" s="3">
        <f t="shared" si="1"/>
        <v>70.674999999999997</v>
      </c>
      <c r="H16" s="3">
        <f t="shared" si="2"/>
        <v>8.2127441617687449</v>
      </c>
      <c r="J16" s="10">
        <v>44.72</v>
      </c>
      <c r="K16" s="11">
        <v>33.33</v>
      </c>
      <c r="L16" s="11">
        <v>52.72</v>
      </c>
      <c r="M16" s="10">
        <v>34.83</v>
      </c>
      <c r="N16" s="5">
        <f t="shared" si="3"/>
        <v>4</v>
      </c>
      <c r="O16" s="3">
        <f t="shared" si="4"/>
        <v>41.399999999999991</v>
      </c>
      <c r="P16" s="3">
        <f t="shared" si="5"/>
        <v>9.0821179615036538</v>
      </c>
      <c r="R16" s="11">
        <v>5</v>
      </c>
      <c r="S16" s="11">
        <v>14</v>
      </c>
      <c r="T16" s="11">
        <v>7.6</v>
      </c>
      <c r="U16" s="11">
        <v>11.7</v>
      </c>
      <c r="V16" s="5">
        <f t="shared" si="6"/>
        <v>4</v>
      </c>
      <c r="W16" s="3">
        <f t="shared" si="7"/>
        <v>9.5749999999999993</v>
      </c>
      <c r="X16" s="3">
        <f t="shared" si="8"/>
        <v>4.0384609279608821</v>
      </c>
    </row>
    <row r="17" spans="1:24">
      <c r="A17" s="9" t="s">
        <v>23</v>
      </c>
      <c r="B17" s="11">
        <v>10.6</v>
      </c>
      <c r="C17" s="11">
        <v>6.4</v>
      </c>
      <c r="D17" s="11">
        <v>9.4</v>
      </c>
      <c r="E17" s="11">
        <v>8.6</v>
      </c>
      <c r="F17" s="5">
        <f t="shared" si="0"/>
        <v>4</v>
      </c>
      <c r="G17" s="3">
        <f t="shared" si="1"/>
        <v>8.75</v>
      </c>
      <c r="H17" s="3">
        <f t="shared" si="2"/>
        <v>1.7691806012954119</v>
      </c>
      <c r="J17" s="10">
        <v>6.27</v>
      </c>
      <c r="K17" s="11">
        <v>5.44</v>
      </c>
      <c r="L17" s="11">
        <v>5.68</v>
      </c>
      <c r="M17" s="11">
        <v>4.29</v>
      </c>
      <c r="N17" s="5">
        <f t="shared" si="3"/>
        <v>4</v>
      </c>
      <c r="O17" s="3">
        <f t="shared" si="4"/>
        <v>5.42</v>
      </c>
      <c r="P17" s="3">
        <f t="shared" si="5"/>
        <v>0.83014055034875311</v>
      </c>
      <c r="R17" s="11">
        <v>0.2</v>
      </c>
      <c r="S17" s="11">
        <v>1</v>
      </c>
      <c r="T17" s="11">
        <v>0</v>
      </c>
      <c r="U17" s="11">
        <v>0</v>
      </c>
      <c r="V17" s="5">
        <f t="shared" si="6"/>
        <v>4</v>
      </c>
      <c r="W17" s="3">
        <f t="shared" si="7"/>
        <v>0.3</v>
      </c>
      <c r="X17" s="3">
        <f t="shared" si="8"/>
        <v>0.47609522856952335</v>
      </c>
    </row>
    <row r="18" spans="1:24">
      <c r="A18" s="6"/>
      <c r="G18" s="5"/>
      <c r="H18" s="3"/>
      <c r="I18" s="3"/>
    </row>
    <row r="19" spans="1:24">
      <c r="A19" s="6"/>
    </row>
    <row r="20" spans="1:24">
      <c r="A20" s="7"/>
    </row>
    <row r="21" spans="1:24">
      <c r="A21" s="8"/>
    </row>
    <row r="22" spans="1:24">
      <c r="A22" s="8"/>
    </row>
    <row r="23" spans="1:24">
      <c r="A23" s="7"/>
    </row>
    <row r="24" spans="1:24">
      <c r="A24" s="6"/>
    </row>
    <row r="25" spans="1:24">
      <c r="A25" s="7"/>
    </row>
    <row r="26" spans="1:24">
      <c r="A26" s="8"/>
    </row>
    <row r="27" spans="1:24">
      <c r="A27" s="8"/>
    </row>
    <row r="28" spans="1:24">
      <c r="A28" s="9"/>
    </row>
    <row r="29" spans="1:24">
      <c r="A29" s="6"/>
    </row>
    <row r="30" spans="1:24">
      <c r="A30" s="7"/>
    </row>
    <row r="31" spans="1:24">
      <c r="A31" s="8"/>
    </row>
    <row r="32" spans="1:24">
      <c r="A32" s="8"/>
    </row>
    <row r="33" spans="1:1">
      <c r="A33" s="9"/>
    </row>
    <row r="36" spans="1:1">
      <c r="A36" s="7"/>
    </row>
    <row r="37" spans="1:1">
      <c r="A37" s="8"/>
    </row>
    <row r="38" spans="1:1">
      <c r="A38" s="8"/>
    </row>
    <row r="39" spans="1:1">
      <c r="A39" s="7"/>
    </row>
    <row r="40" spans="1:1">
      <c r="A40" s="6"/>
    </row>
    <row r="41" spans="1:1">
      <c r="A41" s="7"/>
    </row>
    <row r="42" spans="1:1">
      <c r="A42" s="8"/>
    </row>
    <row r="43" spans="1:1">
      <c r="A43" s="8"/>
    </row>
    <row r="44" spans="1:1">
      <c r="A44" s="9"/>
    </row>
    <row r="45" spans="1:1">
      <c r="A45" s="6"/>
    </row>
    <row r="46" spans="1:1">
      <c r="A46" s="7"/>
    </row>
    <row r="47" spans="1:1">
      <c r="A47" s="8"/>
    </row>
    <row r="48" spans="1:1">
      <c r="A48" s="8"/>
    </row>
    <row r="49" spans="1:1">
      <c r="A49" s="9"/>
    </row>
  </sheetData>
  <mergeCells count="3">
    <mergeCell ref="B3:E3"/>
    <mergeCell ref="J3:M3"/>
    <mergeCell ref="R3:U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A541-A3ED-4283-91A6-FB794E4E58C6}">
  <dimension ref="A1:U35"/>
  <sheetViews>
    <sheetView zoomScale="80" zoomScaleNormal="80" workbookViewId="0">
      <selection activeCell="S24" sqref="S24"/>
    </sheetView>
  </sheetViews>
  <sheetFormatPr defaultRowHeight="14.4"/>
  <cols>
    <col min="1" max="1" width="23" bestFit="1" customWidth="1"/>
  </cols>
  <sheetData>
    <row r="1" spans="1:21">
      <c r="A1" t="s">
        <v>17</v>
      </c>
      <c r="B1" s="4" t="s">
        <v>1</v>
      </c>
      <c r="C1" s="4" t="s">
        <v>2</v>
      </c>
      <c r="D1" s="4" t="s">
        <v>3</v>
      </c>
      <c r="E1" s="4" t="s">
        <v>28</v>
      </c>
      <c r="F1" s="4" t="s">
        <v>1</v>
      </c>
      <c r="G1" s="4" t="s">
        <v>2</v>
      </c>
      <c r="H1" s="4" t="s">
        <v>3</v>
      </c>
      <c r="I1" s="4" t="s">
        <v>28</v>
      </c>
      <c r="J1" s="4"/>
      <c r="K1" s="4" t="s">
        <v>43</v>
      </c>
      <c r="L1" s="4" t="s">
        <v>44</v>
      </c>
      <c r="M1" s="4" t="s">
        <v>45</v>
      </c>
      <c r="N1" s="4" t="s">
        <v>43</v>
      </c>
      <c r="O1" s="4" t="s">
        <v>44</v>
      </c>
      <c r="P1" s="4" t="s">
        <v>45</v>
      </c>
      <c r="Q1" s="13" t="s">
        <v>46</v>
      </c>
      <c r="R1" s="4"/>
      <c r="S1" s="4"/>
      <c r="T1" s="4"/>
      <c r="U1" s="4"/>
    </row>
    <row r="2" spans="1:21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t="s">
        <v>47</v>
      </c>
      <c r="S2" s="4"/>
      <c r="T2" s="4"/>
      <c r="U2" s="4"/>
    </row>
    <row r="3" spans="1:21">
      <c r="B3" s="18" t="s">
        <v>0</v>
      </c>
      <c r="C3" s="19"/>
      <c r="D3" s="19"/>
      <c r="E3" s="19"/>
      <c r="F3" s="19"/>
      <c r="G3" s="19"/>
      <c r="H3" s="19"/>
      <c r="I3" s="20"/>
      <c r="K3" s="18" t="s">
        <v>42</v>
      </c>
      <c r="L3" s="19"/>
      <c r="M3" s="19"/>
      <c r="N3" s="19"/>
      <c r="O3" s="19"/>
      <c r="P3" s="20"/>
      <c r="Q3" s="6" t="s">
        <v>50</v>
      </c>
    </row>
    <row r="4" spans="1:21">
      <c r="A4" s="12" t="s">
        <v>25</v>
      </c>
      <c r="B4" s="15" t="s">
        <v>24</v>
      </c>
      <c r="C4" s="16"/>
      <c r="D4" s="16"/>
      <c r="E4" s="17"/>
      <c r="F4" s="15" t="s">
        <v>26</v>
      </c>
      <c r="G4" s="16"/>
      <c r="H4" s="16"/>
      <c r="I4" s="17"/>
      <c r="K4" s="15" t="s">
        <v>24</v>
      </c>
      <c r="L4" s="16"/>
      <c r="M4" s="16"/>
      <c r="N4" s="15" t="s">
        <v>26</v>
      </c>
      <c r="O4" s="16"/>
      <c r="P4" s="17"/>
    </row>
    <row r="5" spans="1:21">
      <c r="A5" s="7" t="s">
        <v>9</v>
      </c>
      <c r="B5" s="10">
        <v>10.23</v>
      </c>
      <c r="C5" s="10">
        <v>128.16</v>
      </c>
      <c r="D5" s="10">
        <v>170.01</v>
      </c>
      <c r="E5" s="10">
        <v>406.2</v>
      </c>
      <c r="F5" s="11"/>
      <c r="G5" s="11">
        <v>3780.49</v>
      </c>
      <c r="H5" s="11">
        <v>2889.69</v>
      </c>
      <c r="I5" s="11">
        <v>4744.7700000000004</v>
      </c>
      <c r="K5" s="5">
        <f>COUNT(B5:E5)</f>
        <v>4</v>
      </c>
      <c r="L5" s="3">
        <f>AVERAGE(B5:E5)</f>
        <v>178.64999999999998</v>
      </c>
      <c r="M5" s="3">
        <f>STDEV(B5:E5)</f>
        <v>166.10056050477377</v>
      </c>
      <c r="N5" s="5">
        <f>COUNT(E5:H5)</f>
        <v>3</v>
      </c>
      <c r="O5" s="3">
        <f>AVERAGE(E5:H5)</f>
        <v>2358.7933333333331</v>
      </c>
      <c r="P5" s="3">
        <f>STDEV(E5:H5)</f>
        <v>1748.6699814525707</v>
      </c>
      <c r="Q5" s="14">
        <f>TTEST(B5:E5,F5:I5,2,1)</f>
        <v>1.6832044542480388E-2</v>
      </c>
      <c r="R5" t="s">
        <v>49</v>
      </c>
      <c r="S5" s="1"/>
    </row>
    <row r="6" spans="1:21">
      <c r="A6" s="8" t="s">
        <v>10</v>
      </c>
      <c r="B6" s="11">
        <v>0.26</v>
      </c>
      <c r="C6" s="11">
        <v>3.7</v>
      </c>
      <c r="D6" s="11">
        <v>0.46</v>
      </c>
      <c r="E6" s="11">
        <v>3.26</v>
      </c>
      <c r="F6" s="11"/>
      <c r="G6" s="11">
        <v>25.8</v>
      </c>
      <c r="H6" s="11">
        <v>19.309999999999999</v>
      </c>
      <c r="I6" s="11">
        <v>28.34</v>
      </c>
      <c r="K6" s="5">
        <f t="shared" ref="K6:K18" si="0">COUNT(B6:E6)</f>
        <v>4</v>
      </c>
      <c r="L6" s="3">
        <f t="shared" ref="L6:L18" si="1">AVERAGE(B6:E6)</f>
        <v>1.92</v>
      </c>
      <c r="M6" s="3">
        <f t="shared" ref="M6:M18" si="2">STDEV(B6:E6)</f>
        <v>1.8121074287506616</v>
      </c>
      <c r="N6" s="5">
        <f t="shared" ref="N6:N18" si="3">COUNT(E6:H6)</f>
        <v>3</v>
      </c>
      <c r="O6" s="3">
        <f t="shared" ref="O6:O18" si="4">AVERAGE(E6:H6)</f>
        <v>16.123333333333335</v>
      </c>
      <c r="P6" s="3">
        <f t="shared" ref="P6:P18" si="5">STDEV(E6:H6)</f>
        <v>11.602975193170643</v>
      </c>
      <c r="Q6" s="14">
        <f t="shared" ref="Q6:Q18" si="6">TTEST(B6:E6,F6:I6,2,1)</f>
        <v>6.6145587117413347E-3</v>
      </c>
      <c r="R6" s="1" t="s">
        <v>48</v>
      </c>
      <c r="S6" s="1"/>
    </row>
    <row r="7" spans="1:21">
      <c r="A7" s="8" t="s">
        <v>11</v>
      </c>
      <c r="B7" s="10">
        <v>5.44</v>
      </c>
      <c r="C7" s="10">
        <v>3.43</v>
      </c>
      <c r="D7" s="10">
        <v>0</v>
      </c>
      <c r="E7" s="10">
        <v>0</v>
      </c>
      <c r="F7" s="11"/>
      <c r="G7" s="11">
        <v>41.35</v>
      </c>
      <c r="H7" s="11">
        <v>45.34</v>
      </c>
      <c r="I7" s="11">
        <v>61.09</v>
      </c>
      <c r="K7" s="5">
        <f t="shared" si="0"/>
        <v>4</v>
      </c>
      <c r="L7" s="3">
        <f t="shared" si="1"/>
        <v>2.2175000000000002</v>
      </c>
      <c r="M7" s="3">
        <f t="shared" si="2"/>
        <v>2.6888209931740219</v>
      </c>
      <c r="N7" s="5">
        <f t="shared" si="3"/>
        <v>3</v>
      </c>
      <c r="O7" s="3">
        <f t="shared" si="4"/>
        <v>28.896666666666665</v>
      </c>
      <c r="P7" s="3">
        <f t="shared" si="5"/>
        <v>25.104641669088483</v>
      </c>
      <c r="Q7" s="14">
        <f t="shared" si="6"/>
        <v>1.9566147205763704E-2</v>
      </c>
      <c r="R7" s="1" t="s">
        <v>49</v>
      </c>
      <c r="S7" s="1"/>
    </row>
    <row r="8" spans="1:21">
      <c r="A8" s="7" t="s">
        <v>12</v>
      </c>
      <c r="B8" s="10">
        <v>3.43</v>
      </c>
      <c r="C8" s="10">
        <v>3.57</v>
      </c>
      <c r="D8" s="10">
        <v>0</v>
      </c>
      <c r="E8" s="10">
        <v>0</v>
      </c>
      <c r="F8" s="11"/>
      <c r="G8" s="11">
        <v>107.22</v>
      </c>
      <c r="H8" s="11">
        <v>137.1</v>
      </c>
      <c r="I8" s="11">
        <v>126.13</v>
      </c>
      <c r="K8" s="5">
        <f t="shared" si="0"/>
        <v>4</v>
      </c>
      <c r="L8" s="3">
        <f t="shared" si="1"/>
        <v>1.75</v>
      </c>
      <c r="M8" s="3">
        <f t="shared" si="2"/>
        <v>2.0215340709471112</v>
      </c>
      <c r="N8" s="5">
        <f t="shared" si="3"/>
        <v>3</v>
      </c>
      <c r="O8" s="3">
        <f t="shared" si="4"/>
        <v>81.44</v>
      </c>
      <c r="P8" s="3">
        <f t="shared" si="5"/>
        <v>72.094096845719619</v>
      </c>
      <c r="Q8" s="14">
        <f t="shared" si="6"/>
        <v>6.4182907314832066E-3</v>
      </c>
      <c r="R8" t="s">
        <v>48</v>
      </c>
    </row>
    <row r="9" spans="1:21">
      <c r="A9" s="6" t="s">
        <v>13</v>
      </c>
      <c r="B9" s="11">
        <v>9.07</v>
      </c>
      <c r="C9" s="11">
        <v>7.63</v>
      </c>
      <c r="D9" s="11">
        <v>9</v>
      </c>
      <c r="E9" s="11">
        <v>6.24</v>
      </c>
      <c r="F9" s="11"/>
      <c r="G9" s="11">
        <v>22.1</v>
      </c>
      <c r="H9" s="11">
        <v>15.94</v>
      </c>
      <c r="I9" s="11">
        <v>16.440000000000001</v>
      </c>
      <c r="K9" s="5">
        <f t="shared" si="0"/>
        <v>4</v>
      </c>
      <c r="L9" s="3">
        <f t="shared" si="1"/>
        <v>7.9849999999999994</v>
      </c>
      <c r="M9" s="3">
        <f t="shared" si="2"/>
        <v>1.3389672637272891</v>
      </c>
      <c r="N9" s="5">
        <f t="shared" si="3"/>
        <v>3</v>
      </c>
      <c r="O9" s="3">
        <f t="shared" si="4"/>
        <v>14.76</v>
      </c>
      <c r="P9" s="3">
        <f t="shared" si="5"/>
        <v>7.9955737755335594</v>
      </c>
      <c r="Q9" s="14">
        <f t="shared" si="6"/>
        <v>4.0248132596119021E-2</v>
      </c>
      <c r="R9" t="s">
        <v>49</v>
      </c>
    </row>
    <row r="10" spans="1:21">
      <c r="A10" s="7" t="s">
        <v>15</v>
      </c>
      <c r="B10" s="10">
        <v>49.95</v>
      </c>
      <c r="C10" s="10">
        <v>40.89</v>
      </c>
      <c r="D10" s="10">
        <v>24.96</v>
      </c>
      <c r="E10" s="10">
        <v>30.5</v>
      </c>
      <c r="F10" s="11"/>
      <c r="G10" s="11">
        <v>86.45</v>
      </c>
      <c r="H10" s="11">
        <v>67.38</v>
      </c>
      <c r="I10" s="11">
        <v>68.989999999999995</v>
      </c>
      <c r="K10" s="5">
        <f t="shared" si="0"/>
        <v>4</v>
      </c>
      <c r="L10" s="3">
        <f t="shared" si="1"/>
        <v>36.575000000000003</v>
      </c>
      <c r="M10" s="3">
        <f t="shared" si="2"/>
        <v>11.095399947726071</v>
      </c>
      <c r="N10" s="5">
        <f t="shared" si="3"/>
        <v>3</v>
      </c>
      <c r="O10" s="3">
        <f t="shared" si="4"/>
        <v>61.443333333333328</v>
      </c>
      <c r="P10" s="3">
        <f t="shared" si="5"/>
        <v>28.443516543024955</v>
      </c>
      <c r="Q10" s="14">
        <f t="shared" si="6"/>
        <v>2.3453025820791241E-3</v>
      </c>
      <c r="R10" t="s">
        <v>48</v>
      </c>
    </row>
    <row r="11" spans="1:21">
      <c r="A11" s="8" t="s">
        <v>16</v>
      </c>
      <c r="B11" s="10">
        <v>363.02</v>
      </c>
      <c r="C11" s="10">
        <v>383.2</v>
      </c>
      <c r="D11" s="10">
        <v>238.34</v>
      </c>
      <c r="E11" s="10">
        <v>420.74</v>
      </c>
      <c r="F11" s="11">
        <v>633.76</v>
      </c>
      <c r="G11" s="11">
        <v>828.27</v>
      </c>
      <c r="H11" s="11">
        <v>696.86</v>
      </c>
      <c r="I11" s="11">
        <v>784.32</v>
      </c>
      <c r="K11" s="5">
        <f>COUNT(B11:E11)</f>
        <v>4</v>
      </c>
      <c r="L11" s="3">
        <f t="shared" si="1"/>
        <v>351.32500000000005</v>
      </c>
      <c r="M11" s="3">
        <f t="shared" si="2"/>
        <v>79.029195238215152</v>
      </c>
      <c r="N11" s="5">
        <f t="shared" si="3"/>
        <v>4</v>
      </c>
      <c r="O11" s="3">
        <f t="shared" si="4"/>
        <v>644.90750000000003</v>
      </c>
      <c r="P11" s="3">
        <f t="shared" si="5"/>
        <v>169.99627787591888</v>
      </c>
      <c r="Q11" s="14">
        <f t="shared" si="6"/>
        <v>3.0173449229902133E-3</v>
      </c>
      <c r="R11" t="s">
        <v>48</v>
      </c>
    </row>
    <row r="12" spans="1:21">
      <c r="A12" s="8" t="s">
        <v>14</v>
      </c>
      <c r="B12" s="10">
        <v>3.54</v>
      </c>
      <c r="C12" s="10">
        <v>1.86</v>
      </c>
      <c r="D12" s="10">
        <v>2.15</v>
      </c>
      <c r="E12" s="10">
        <v>2.4900000000000002</v>
      </c>
      <c r="F12" s="11"/>
      <c r="G12" s="11">
        <v>2.6</v>
      </c>
      <c r="H12" s="11">
        <v>2.89</v>
      </c>
      <c r="I12" s="11">
        <v>3.12</v>
      </c>
      <c r="K12" s="5">
        <f t="shared" si="0"/>
        <v>4</v>
      </c>
      <c r="L12" s="3">
        <f t="shared" si="1"/>
        <v>2.5100000000000002</v>
      </c>
      <c r="M12" s="3">
        <f t="shared" si="2"/>
        <v>0.73334848469196312</v>
      </c>
      <c r="N12" s="5">
        <f t="shared" si="3"/>
        <v>3</v>
      </c>
      <c r="O12" s="3">
        <f t="shared" si="4"/>
        <v>2.66</v>
      </c>
      <c r="P12" s="3">
        <f t="shared" si="5"/>
        <v>0.20663978319771822</v>
      </c>
      <c r="Q12" s="14">
        <f t="shared" si="6"/>
        <v>2.706788701598177E-3</v>
      </c>
      <c r="R12" t="s">
        <v>48</v>
      </c>
    </row>
    <row r="13" spans="1:21">
      <c r="A13" s="9" t="s">
        <v>18</v>
      </c>
      <c r="B13" s="11">
        <v>731.22</v>
      </c>
      <c r="C13" s="11">
        <v>1255.06</v>
      </c>
      <c r="D13" s="11">
        <v>849.36</v>
      </c>
      <c r="E13" s="11">
        <v>1073.79</v>
      </c>
      <c r="F13" s="11">
        <v>1091.18</v>
      </c>
      <c r="G13" s="11">
        <v>1241.76</v>
      </c>
      <c r="H13" s="11">
        <v>924.6</v>
      </c>
      <c r="I13" s="11">
        <v>985.5</v>
      </c>
      <c r="K13" s="5">
        <f t="shared" si="0"/>
        <v>4</v>
      </c>
      <c r="L13" s="3">
        <f t="shared" si="1"/>
        <v>977.35749999999996</v>
      </c>
      <c r="M13" s="3">
        <f t="shared" si="2"/>
        <v>233.37018838103552</v>
      </c>
      <c r="N13" s="5">
        <f t="shared" si="3"/>
        <v>4</v>
      </c>
      <c r="O13" s="3">
        <f t="shared" si="4"/>
        <v>1082.8325000000002</v>
      </c>
      <c r="P13" s="3">
        <f t="shared" si="5"/>
        <v>129.67513495269392</v>
      </c>
      <c r="Q13" s="14">
        <f t="shared" si="6"/>
        <v>0.45751399399593912</v>
      </c>
    </row>
    <row r="14" spans="1:21">
      <c r="A14" s="6" t="s">
        <v>19</v>
      </c>
      <c r="B14" s="11">
        <v>917.83</v>
      </c>
      <c r="C14" s="11">
        <v>628.95000000000005</v>
      </c>
      <c r="D14" s="11">
        <v>855.17</v>
      </c>
      <c r="E14" s="11">
        <v>959</v>
      </c>
      <c r="F14" s="11">
        <v>1024.23</v>
      </c>
      <c r="G14" s="11">
        <v>1045.1199999999999</v>
      </c>
      <c r="H14" s="11">
        <v>904.5</v>
      </c>
      <c r="I14" s="11">
        <v>1087.81</v>
      </c>
      <c r="K14" s="5">
        <f t="shared" si="0"/>
        <v>4</v>
      </c>
      <c r="L14" s="3">
        <f t="shared" si="1"/>
        <v>840.23750000000007</v>
      </c>
      <c r="M14" s="3">
        <f t="shared" si="2"/>
        <v>147.18527403129221</v>
      </c>
      <c r="N14" s="5">
        <f t="shared" si="3"/>
        <v>4</v>
      </c>
      <c r="O14" s="3">
        <f t="shared" si="4"/>
        <v>983.21249999999998</v>
      </c>
      <c r="P14" s="3">
        <f t="shared" si="5"/>
        <v>64.023112167924666</v>
      </c>
      <c r="Q14" s="14">
        <f t="shared" si="6"/>
        <v>0.12244295210475671</v>
      </c>
    </row>
    <row r="15" spans="1:21">
      <c r="A15" s="7" t="s">
        <v>20</v>
      </c>
      <c r="B15" s="10">
        <v>28.43</v>
      </c>
      <c r="C15" s="10">
        <v>26.44</v>
      </c>
      <c r="D15" s="10">
        <v>40.61</v>
      </c>
      <c r="E15" s="10">
        <v>28.94</v>
      </c>
      <c r="F15" s="11"/>
      <c r="G15" s="11">
        <v>33.47</v>
      </c>
      <c r="H15" s="11">
        <v>34.44</v>
      </c>
      <c r="I15" s="11">
        <v>24.62</v>
      </c>
      <c r="K15" s="5">
        <f t="shared" si="0"/>
        <v>4</v>
      </c>
      <c r="L15" s="3">
        <f t="shared" si="1"/>
        <v>31.105</v>
      </c>
      <c r="M15" s="3">
        <f t="shared" si="2"/>
        <v>6.4278067799211271</v>
      </c>
      <c r="N15" s="5">
        <f t="shared" si="3"/>
        <v>3</v>
      </c>
      <c r="O15" s="3">
        <f t="shared" si="4"/>
        <v>32.283333333333331</v>
      </c>
      <c r="P15" s="3">
        <f t="shared" si="5"/>
        <v>2.9357508976977806</v>
      </c>
      <c r="Q15" s="14">
        <f t="shared" si="6"/>
        <v>0.80611198171760423</v>
      </c>
    </row>
    <row r="16" spans="1:21">
      <c r="A16" s="8" t="s">
        <v>21</v>
      </c>
      <c r="B16" s="10">
        <v>33.15</v>
      </c>
      <c r="C16" s="10">
        <v>46.27</v>
      </c>
      <c r="D16" s="10">
        <v>30.91</v>
      </c>
      <c r="E16" s="10">
        <v>26.98</v>
      </c>
      <c r="F16" s="11"/>
      <c r="G16" s="11">
        <v>2.61</v>
      </c>
      <c r="H16" s="11">
        <v>0</v>
      </c>
      <c r="I16" s="11">
        <v>0.01</v>
      </c>
      <c r="K16" s="5">
        <f t="shared" si="0"/>
        <v>4</v>
      </c>
      <c r="L16" s="3">
        <f t="shared" si="1"/>
        <v>34.327500000000001</v>
      </c>
      <c r="M16" s="3">
        <f t="shared" si="2"/>
        <v>8.360121111562913</v>
      </c>
      <c r="N16" s="5">
        <f t="shared" si="3"/>
        <v>3</v>
      </c>
      <c r="O16" s="3">
        <f t="shared" si="4"/>
        <v>9.8633333333333333</v>
      </c>
      <c r="P16" s="3">
        <f t="shared" si="5"/>
        <v>14.880800829704473</v>
      </c>
      <c r="Q16" s="14">
        <f t="shared" si="6"/>
        <v>2.1435347478005653E-2</v>
      </c>
      <c r="R16" t="s">
        <v>49</v>
      </c>
    </row>
    <row r="17" spans="1:18">
      <c r="A17" s="8" t="s">
        <v>22</v>
      </c>
      <c r="B17" s="10"/>
      <c r="C17" s="10">
        <v>68.430000000000007</v>
      </c>
      <c r="D17" s="10">
        <v>68.540000000000006</v>
      </c>
      <c r="E17" s="10">
        <v>89.27</v>
      </c>
      <c r="F17" s="11"/>
      <c r="G17" s="11">
        <v>7.19</v>
      </c>
      <c r="H17" s="11">
        <v>6.54</v>
      </c>
      <c r="I17" s="11">
        <v>0.02</v>
      </c>
      <c r="K17" s="5">
        <f t="shared" si="0"/>
        <v>3</v>
      </c>
      <c r="L17" s="3">
        <f t="shared" si="1"/>
        <v>75.413333333333341</v>
      </c>
      <c r="M17" s="3">
        <f t="shared" si="2"/>
        <v>12.000351383744324</v>
      </c>
      <c r="N17" s="5">
        <f t="shared" si="3"/>
        <v>3</v>
      </c>
      <c r="O17" s="3">
        <f t="shared" si="4"/>
        <v>34.333333333333336</v>
      </c>
      <c r="P17" s="3">
        <f t="shared" si="5"/>
        <v>47.577658972813417</v>
      </c>
      <c r="Q17" s="14">
        <f t="shared" si="6"/>
        <v>1.6499767352098519E-2</v>
      </c>
      <c r="R17" t="s">
        <v>49</v>
      </c>
    </row>
    <row r="18" spans="1:18">
      <c r="A18" s="9" t="s">
        <v>23</v>
      </c>
      <c r="B18" s="11">
        <v>8.98</v>
      </c>
      <c r="C18" s="11">
        <v>6.71</v>
      </c>
      <c r="D18" s="11">
        <v>11.17</v>
      </c>
      <c r="E18" s="11">
        <v>13.26</v>
      </c>
      <c r="F18" s="11"/>
      <c r="G18" s="11">
        <v>0</v>
      </c>
      <c r="H18" s="11">
        <v>3.01</v>
      </c>
      <c r="I18" s="11">
        <v>0.01</v>
      </c>
      <c r="K18" s="5">
        <f t="shared" si="0"/>
        <v>4</v>
      </c>
      <c r="L18" s="3">
        <f t="shared" si="1"/>
        <v>10.029999999999999</v>
      </c>
      <c r="M18" s="3">
        <f t="shared" si="2"/>
        <v>2.8200118203061986</v>
      </c>
      <c r="N18" s="5">
        <f t="shared" si="3"/>
        <v>3</v>
      </c>
      <c r="O18" s="3">
        <f t="shared" si="4"/>
        <v>5.4233333333333329</v>
      </c>
      <c r="P18" s="3">
        <f t="shared" si="5"/>
        <v>6.95162091409862</v>
      </c>
      <c r="Q18" s="14">
        <f t="shared" si="6"/>
        <v>4.196033251444755E-2</v>
      </c>
      <c r="R18" t="s">
        <v>49</v>
      </c>
    </row>
    <row r="19" spans="1:18">
      <c r="A19" s="6"/>
    </row>
    <row r="20" spans="1:18">
      <c r="A20" s="6"/>
      <c r="B20" s="21" t="s">
        <v>27</v>
      </c>
      <c r="C20" s="22"/>
      <c r="D20" s="22"/>
      <c r="E20" s="22"/>
      <c r="F20" s="22"/>
      <c r="G20" s="22"/>
      <c r="H20" s="22"/>
      <c r="I20" s="23"/>
      <c r="K20" s="21" t="s">
        <v>27</v>
      </c>
      <c r="L20" s="22"/>
      <c r="M20" s="22"/>
      <c r="N20" s="22"/>
      <c r="O20" s="22"/>
      <c r="P20" s="23"/>
    </row>
    <row r="21" spans="1:18">
      <c r="A21" s="6"/>
      <c r="B21" s="15" t="s">
        <v>24</v>
      </c>
      <c r="C21" s="16"/>
      <c r="D21" s="16"/>
      <c r="E21" s="17"/>
      <c r="F21" s="15" t="s">
        <v>26</v>
      </c>
      <c r="G21" s="16"/>
      <c r="H21" s="16"/>
      <c r="I21" s="17"/>
      <c r="K21" s="15" t="s">
        <v>24</v>
      </c>
      <c r="L21" s="16"/>
      <c r="M21" s="16"/>
      <c r="N21" s="15" t="s">
        <v>26</v>
      </c>
      <c r="O21" s="16"/>
      <c r="P21" s="17"/>
    </row>
    <row r="22" spans="1:18">
      <c r="A22" s="7" t="s">
        <v>9</v>
      </c>
      <c r="B22" s="10">
        <v>5.15</v>
      </c>
      <c r="C22" s="11">
        <v>88.42</v>
      </c>
      <c r="D22" s="11">
        <v>179.9</v>
      </c>
      <c r="E22" s="11">
        <v>444.61</v>
      </c>
      <c r="F22" s="11">
        <v>4513.92</v>
      </c>
      <c r="G22" s="11">
        <v>4915.08</v>
      </c>
      <c r="H22" s="11">
        <v>3305.6</v>
      </c>
      <c r="I22" s="11">
        <v>4023.73</v>
      </c>
      <c r="K22" s="5">
        <f>COUNT(B22:E22)</f>
        <v>4</v>
      </c>
      <c r="L22" s="3">
        <f>AVERAGE(B22:E22)</f>
        <v>179.52</v>
      </c>
      <c r="M22" s="3">
        <f>STDEV(B22:E22)</f>
        <v>190.59289895831202</v>
      </c>
      <c r="N22" s="5">
        <f>COUNT(E22:H22)</f>
        <v>4</v>
      </c>
      <c r="O22" s="3">
        <f>AVERAGE(E22:H22)</f>
        <v>3294.8025000000002</v>
      </c>
      <c r="P22" s="3">
        <f>STDEV(E22:H22)</f>
        <v>2019.509885168098</v>
      </c>
      <c r="Q22" s="14">
        <f>TTEST(B22:E22,F22:I22,2,1)</f>
        <v>2.0539465484747839E-3</v>
      </c>
      <c r="R22" t="s">
        <v>48</v>
      </c>
    </row>
    <row r="23" spans="1:18">
      <c r="A23" s="8" t="s">
        <v>10</v>
      </c>
      <c r="B23" s="11">
        <v>0.35</v>
      </c>
      <c r="C23" s="11">
        <v>1.05</v>
      </c>
      <c r="D23" s="11">
        <v>0.6</v>
      </c>
      <c r="E23" s="11">
        <v>2.2599999999999998</v>
      </c>
      <c r="F23" s="11">
        <v>32.47</v>
      </c>
      <c r="G23" s="11">
        <v>18.93</v>
      </c>
      <c r="H23" s="11">
        <v>28.82</v>
      </c>
      <c r="I23" s="11">
        <v>24.23</v>
      </c>
      <c r="K23" s="5">
        <f t="shared" ref="K23:K35" si="7">COUNT(B23:E23)</f>
        <v>4</v>
      </c>
      <c r="L23" s="3">
        <f t="shared" ref="L23:L35" si="8">AVERAGE(B23:E23)</f>
        <v>1.0649999999999999</v>
      </c>
      <c r="M23" s="3">
        <f t="shared" ref="M23:M35" si="9">STDEV(B23:E23)</f>
        <v>0.84768311689372844</v>
      </c>
      <c r="N23" s="5">
        <f t="shared" ref="N23:N35" si="10">COUNT(E23:H23)</f>
        <v>4</v>
      </c>
      <c r="O23" s="3">
        <f t="shared" ref="O23:O35" si="11">AVERAGE(E23:H23)</f>
        <v>20.619999999999997</v>
      </c>
      <c r="P23" s="3">
        <f t="shared" ref="P23:P35" si="12">STDEV(E23:H23)</f>
        <v>13.510590907383246</v>
      </c>
      <c r="Q23" s="14">
        <f t="shared" ref="Q23:Q35" si="13">TTEST(B23:E23,F23:I23,2,1)</f>
        <v>4.2426930602627467E-3</v>
      </c>
      <c r="R23" t="s">
        <v>48</v>
      </c>
    </row>
    <row r="24" spans="1:18">
      <c r="A24" s="8" t="s">
        <v>11</v>
      </c>
      <c r="B24" s="10">
        <v>1.01</v>
      </c>
      <c r="C24" s="11">
        <v>1.78</v>
      </c>
      <c r="D24" s="11">
        <v>0</v>
      </c>
      <c r="E24" s="10">
        <v>0</v>
      </c>
      <c r="F24" s="11">
        <v>50.76</v>
      </c>
      <c r="G24" s="11">
        <v>37.07</v>
      </c>
      <c r="H24" s="11">
        <v>47.3</v>
      </c>
      <c r="I24" s="11">
        <v>64.44</v>
      </c>
      <c r="K24" s="5">
        <f t="shared" si="7"/>
        <v>4</v>
      </c>
      <c r="L24" s="3">
        <f t="shared" si="8"/>
        <v>0.69750000000000001</v>
      </c>
      <c r="M24" s="3">
        <f t="shared" si="9"/>
        <v>0.86457600398499768</v>
      </c>
      <c r="N24" s="5">
        <f t="shared" si="10"/>
        <v>4</v>
      </c>
      <c r="O24" s="3">
        <f t="shared" si="11"/>
        <v>33.782499999999999</v>
      </c>
      <c r="P24" s="3">
        <f t="shared" si="12"/>
        <v>23.259573477029488</v>
      </c>
      <c r="Q24" s="14">
        <f t="shared" si="13"/>
        <v>3.7666945325902207E-3</v>
      </c>
      <c r="R24" t="s">
        <v>48</v>
      </c>
    </row>
    <row r="25" spans="1:18">
      <c r="A25" s="7" t="s">
        <v>12</v>
      </c>
      <c r="B25" s="10">
        <v>1.06</v>
      </c>
      <c r="C25" s="11">
        <v>15.07</v>
      </c>
      <c r="D25" s="11">
        <v>0</v>
      </c>
      <c r="E25" s="10">
        <v>0</v>
      </c>
      <c r="F25" s="11">
        <v>107.13</v>
      </c>
      <c r="G25" s="11">
        <v>167.79</v>
      </c>
      <c r="H25" s="11">
        <v>117.44</v>
      </c>
      <c r="I25" s="11">
        <v>103.62</v>
      </c>
      <c r="K25" s="5">
        <f t="shared" si="7"/>
        <v>4</v>
      </c>
      <c r="L25" s="3">
        <f t="shared" si="8"/>
        <v>4.0324999999999998</v>
      </c>
      <c r="M25" s="3">
        <f t="shared" si="9"/>
        <v>7.3752802206650649</v>
      </c>
      <c r="N25" s="5">
        <f t="shared" si="10"/>
        <v>4</v>
      </c>
      <c r="O25" s="3">
        <f t="shared" si="11"/>
        <v>98.089999999999989</v>
      </c>
      <c r="P25" s="3">
        <f t="shared" si="12"/>
        <v>70.559389169691656</v>
      </c>
      <c r="Q25" s="14">
        <f t="shared" si="13"/>
        <v>1.7983120000886733E-3</v>
      </c>
      <c r="R25" t="s">
        <v>48</v>
      </c>
    </row>
    <row r="26" spans="1:18">
      <c r="A26" s="6" t="s">
        <v>13</v>
      </c>
      <c r="B26" s="10">
        <v>8.16</v>
      </c>
      <c r="C26" s="11">
        <v>8.77</v>
      </c>
      <c r="D26" s="11">
        <v>6.92</v>
      </c>
      <c r="E26" s="10">
        <v>8.2100000000000009</v>
      </c>
      <c r="F26" s="11">
        <v>13.15</v>
      </c>
      <c r="G26" s="11">
        <v>17.89</v>
      </c>
      <c r="H26" s="11">
        <v>20.64</v>
      </c>
      <c r="I26" s="11">
        <v>23.04</v>
      </c>
      <c r="K26" s="5">
        <f t="shared" si="7"/>
        <v>4</v>
      </c>
      <c r="L26" s="3">
        <f t="shared" si="8"/>
        <v>8.0150000000000006</v>
      </c>
      <c r="M26" s="3">
        <f t="shared" si="9"/>
        <v>0.78061941217642461</v>
      </c>
      <c r="N26" s="5">
        <f t="shared" si="10"/>
        <v>4</v>
      </c>
      <c r="O26" s="3">
        <f t="shared" si="11"/>
        <v>14.9725</v>
      </c>
      <c r="P26" s="3">
        <f t="shared" si="12"/>
        <v>5.4676404112438375</v>
      </c>
      <c r="Q26" s="14">
        <f t="shared" si="13"/>
        <v>1.8015025772016694E-2</v>
      </c>
      <c r="R26" t="s">
        <v>49</v>
      </c>
    </row>
    <row r="27" spans="1:18">
      <c r="A27" s="7" t="s">
        <v>15</v>
      </c>
      <c r="B27" s="10">
        <v>49.19</v>
      </c>
      <c r="C27" s="11">
        <v>61.79</v>
      </c>
      <c r="D27" s="11">
        <v>36.39</v>
      </c>
      <c r="E27" s="11">
        <v>40.590000000000003</v>
      </c>
      <c r="F27" s="11">
        <v>78.7</v>
      </c>
      <c r="G27" s="11">
        <v>122.01</v>
      </c>
      <c r="H27" s="11">
        <v>84.19</v>
      </c>
      <c r="I27" s="11">
        <v>81.73</v>
      </c>
      <c r="K27" s="5">
        <f t="shared" si="7"/>
        <v>4</v>
      </c>
      <c r="L27" s="3">
        <f t="shared" si="8"/>
        <v>46.99</v>
      </c>
      <c r="M27" s="3">
        <f t="shared" si="9"/>
        <v>11.213087591441242</v>
      </c>
      <c r="N27" s="5">
        <f t="shared" si="10"/>
        <v>4</v>
      </c>
      <c r="O27" s="3">
        <f t="shared" si="11"/>
        <v>81.372500000000002</v>
      </c>
      <c r="P27" s="3">
        <f t="shared" si="12"/>
        <v>33.315158086572737</v>
      </c>
      <c r="Q27" s="14">
        <f t="shared" si="13"/>
        <v>6.0787915928819563E-3</v>
      </c>
      <c r="R27" t="s">
        <v>48</v>
      </c>
    </row>
    <row r="28" spans="1:18">
      <c r="A28" s="8" t="s">
        <v>16</v>
      </c>
      <c r="B28" s="10">
        <v>390.39</v>
      </c>
      <c r="C28" s="11">
        <v>410.55</v>
      </c>
      <c r="D28" s="11">
        <v>312.58999999999997</v>
      </c>
      <c r="E28" s="10">
        <v>372.24</v>
      </c>
      <c r="F28" s="11">
        <v>638.5</v>
      </c>
      <c r="G28" s="11">
        <v>876.58</v>
      </c>
      <c r="H28" s="11">
        <v>960.16</v>
      </c>
      <c r="I28" s="11">
        <v>728.16</v>
      </c>
      <c r="K28" s="5">
        <f t="shared" si="7"/>
        <v>4</v>
      </c>
      <c r="L28" s="3">
        <f t="shared" si="8"/>
        <v>371.4425</v>
      </c>
      <c r="M28" s="3">
        <f t="shared" si="9"/>
        <v>42.240016867894369</v>
      </c>
      <c r="N28" s="5">
        <f t="shared" si="10"/>
        <v>4</v>
      </c>
      <c r="O28" s="3">
        <f t="shared" si="11"/>
        <v>711.87</v>
      </c>
      <c r="P28" s="3">
        <f t="shared" si="12"/>
        <v>264.26565043531485</v>
      </c>
      <c r="Q28" s="14">
        <f t="shared" si="13"/>
        <v>1.5082676257562664E-2</v>
      </c>
      <c r="R28" t="s">
        <v>49</v>
      </c>
    </row>
    <row r="29" spans="1:18">
      <c r="A29" s="8" t="s">
        <v>14</v>
      </c>
      <c r="B29" s="10">
        <v>3.19</v>
      </c>
      <c r="C29" s="11">
        <v>2.5099999999999998</v>
      </c>
      <c r="D29" s="11">
        <v>2.36</v>
      </c>
      <c r="E29" s="10">
        <v>2.58</v>
      </c>
      <c r="F29" s="11">
        <v>5.14</v>
      </c>
      <c r="G29" s="11">
        <v>2.48</v>
      </c>
      <c r="H29" s="11">
        <v>2.89</v>
      </c>
      <c r="I29" s="11">
        <v>3.21</v>
      </c>
      <c r="K29" s="5">
        <f t="shared" si="7"/>
        <v>4</v>
      </c>
      <c r="L29" s="3">
        <f t="shared" si="8"/>
        <v>2.6599999999999997</v>
      </c>
      <c r="M29" s="3">
        <f t="shared" si="9"/>
        <v>0.36505707316345581</v>
      </c>
      <c r="N29" s="5">
        <f t="shared" si="10"/>
        <v>4</v>
      </c>
      <c r="O29" s="3">
        <f t="shared" si="11"/>
        <v>3.2725</v>
      </c>
      <c r="P29" s="3">
        <f t="shared" si="12"/>
        <v>1.2571760682842577</v>
      </c>
      <c r="Q29" s="14">
        <f t="shared" si="13"/>
        <v>0.1636135451707898</v>
      </c>
    </row>
    <row r="30" spans="1:18">
      <c r="A30" s="9" t="s">
        <v>18</v>
      </c>
      <c r="B30" s="10">
        <v>933.56</v>
      </c>
      <c r="C30" s="11">
        <v>1332.12</v>
      </c>
      <c r="D30" s="11">
        <v>977.28</v>
      </c>
      <c r="E30" s="11">
        <v>1122.5999999999999</v>
      </c>
      <c r="F30" s="11">
        <v>798.4</v>
      </c>
      <c r="G30" s="11">
        <v>996.14</v>
      </c>
      <c r="H30" s="11">
        <v>1167.81</v>
      </c>
      <c r="I30" s="11">
        <v>1565.53</v>
      </c>
      <c r="K30" s="5">
        <f t="shared" si="7"/>
        <v>4</v>
      </c>
      <c r="L30" s="3">
        <f t="shared" si="8"/>
        <v>1091.3899999999999</v>
      </c>
      <c r="M30" s="3">
        <f t="shared" si="9"/>
        <v>179.6815683368776</v>
      </c>
      <c r="N30" s="5">
        <f t="shared" si="10"/>
        <v>4</v>
      </c>
      <c r="O30" s="3">
        <f t="shared" si="11"/>
        <v>1021.2375</v>
      </c>
      <c r="P30" s="3">
        <f t="shared" si="12"/>
        <v>165.37259957945511</v>
      </c>
      <c r="Q30" s="14">
        <f t="shared" si="13"/>
        <v>0.82915591431342017</v>
      </c>
    </row>
    <row r="31" spans="1:18">
      <c r="A31" s="6" t="s">
        <v>19</v>
      </c>
      <c r="B31" s="11">
        <v>927.56</v>
      </c>
      <c r="C31" s="11">
        <v>858.89</v>
      </c>
      <c r="D31" s="11">
        <v>1171.8399999999999</v>
      </c>
      <c r="E31" s="11">
        <v>985.18</v>
      </c>
      <c r="F31" s="11">
        <v>842.98</v>
      </c>
      <c r="G31" s="11">
        <v>1342.43</v>
      </c>
      <c r="H31" s="11">
        <v>810.85</v>
      </c>
      <c r="I31" s="11">
        <v>1033.3499999999999</v>
      </c>
      <c r="K31" s="5">
        <f t="shared" si="7"/>
        <v>4</v>
      </c>
      <c r="L31" s="3">
        <f t="shared" si="8"/>
        <v>985.86749999999995</v>
      </c>
      <c r="M31" s="3">
        <f t="shared" si="9"/>
        <v>134.29978093181404</v>
      </c>
      <c r="N31" s="5">
        <f t="shared" si="10"/>
        <v>4</v>
      </c>
      <c r="O31" s="3">
        <f t="shared" si="11"/>
        <v>995.36</v>
      </c>
      <c r="P31" s="3">
        <f t="shared" si="12"/>
        <v>243.46445448976738</v>
      </c>
      <c r="Q31" s="14">
        <f t="shared" si="13"/>
        <v>0.91035575454516149</v>
      </c>
    </row>
    <row r="32" spans="1:18">
      <c r="A32" s="7" t="s">
        <v>20</v>
      </c>
      <c r="B32" s="10">
        <v>29.77</v>
      </c>
      <c r="C32" s="11">
        <v>35.82</v>
      </c>
      <c r="D32" s="11">
        <v>30.82</v>
      </c>
      <c r="E32" s="11">
        <v>29.08</v>
      </c>
      <c r="F32" s="11">
        <v>28.98</v>
      </c>
      <c r="G32" s="11">
        <v>44.77</v>
      </c>
      <c r="H32" s="11">
        <v>35.21</v>
      </c>
      <c r="I32" s="11">
        <v>26.6</v>
      </c>
      <c r="K32" s="5">
        <f t="shared" si="7"/>
        <v>4</v>
      </c>
      <c r="L32" s="3">
        <f t="shared" si="8"/>
        <v>31.372499999999999</v>
      </c>
      <c r="M32" s="3">
        <f t="shared" si="9"/>
        <v>3.0500860643594967</v>
      </c>
      <c r="N32" s="5">
        <f t="shared" si="10"/>
        <v>4</v>
      </c>
      <c r="O32" s="3">
        <f t="shared" si="11"/>
        <v>34.510000000000005</v>
      </c>
      <c r="P32" s="3">
        <f t="shared" si="12"/>
        <v>7.4346799975968327</v>
      </c>
      <c r="Q32" s="14">
        <f t="shared" si="13"/>
        <v>0.4035099938543325</v>
      </c>
    </row>
    <row r="33" spans="1:18">
      <c r="A33" s="8" t="s">
        <v>21</v>
      </c>
      <c r="B33" s="10">
        <v>33.549999999999997</v>
      </c>
      <c r="C33" s="11">
        <v>38.869999999999997</v>
      </c>
      <c r="D33" s="11">
        <v>34.89</v>
      </c>
      <c r="E33" s="10">
        <v>31.05</v>
      </c>
      <c r="F33" s="11">
        <v>1.96</v>
      </c>
      <c r="G33" s="11">
        <v>3.11</v>
      </c>
      <c r="H33" s="11">
        <v>0.01</v>
      </c>
      <c r="I33" s="11">
        <v>0.01</v>
      </c>
      <c r="K33" s="5">
        <f t="shared" si="7"/>
        <v>4</v>
      </c>
      <c r="L33" s="3">
        <f t="shared" si="8"/>
        <v>34.589999999999996</v>
      </c>
      <c r="M33" s="3">
        <f t="shared" si="9"/>
        <v>3.2670884081497795</v>
      </c>
      <c r="N33" s="5">
        <f t="shared" si="10"/>
        <v>4</v>
      </c>
      <c r="O33" s="3">
        <f t="shared" si="11"/>
        <v>9.0324999999999989</v>
      </c>
      <c r="P33" s="3">
        <f t="shared" si="12"/>
        <v>14.733997816840706</v>
      </c>
      <c r="Q33" s="14">
        <f t="shared" si="13"/>
        <v>9.6395355783356743E-5</v>
      </c>
      <c r="R33" t="s">
        <v>48</v>
      </c>
    </row>
    <row r="34" spans="1:18">
      <c r="A34" s="8" t="s">
        <v>22</v>
      </c>
      <c r="B34" s="10"/>
      <c r="C34" s="11">
        <v>82.72</v>
      </c>
      <c r="D34" s="11">
        <v>80.069999999999993</v>
      </c>
      <c r="E34" s="10">
        <v>65.36</v>
      </c>
      <c r="F34" s="11"/>
      <c r="G34" s="11">
        <v>4.5599999999999996</v>
      </c>
      <c r="H34" s="11">
        <v>0.01</v>
      </c>
      <c r="I34" s="11">
        <v>0.01</v>
      </c>
      <c r="K34" s="5">
        <f t="shared" si="7"/>
        <v>3</v>
      </c>
      <c r="L34" s="3">
        <f t="shared" si="8"/>
        <v>76.05</v>
      </c>
      <c r="M34" s="3">
        <f t="shared" si="9"/>
        <v>9.3521494855460894</v>
      </c>
      <c r="N34" s="5">
        <f t="shared" si="10"/>
        <v>3</v>
      </c>
      <c r="O34" s="3">
        <f t="shared" si="11"/>
        <v>23.310000000000002</v>
      </c>
      <c r="P34" s="3">
        <f t="shared" si="12"/>
        <v>36.487360825359787</v>
      </c>
      <c r="Q34" s="14">
        <f t="shared" si="13"/>
        <v>3.82016395057428E-3</v>
      </c>
      <c r="R34" t="s">
        <v>48</v>
      </c>
    </row>
    <row r="35" spans="1:18">
      <c r="A35" s="9" t="s">
        <v>23</v>
      </c>
      <c r="B35" s="10">
        <v>9.76</v>
      </c>
      <c r="C35" s="11">
        <v>12.56</v>
      </c>
      <c r="D35" s="11">
        <v>9.61</v>
      </c>
      <c r="E35" s="11">
        <v>6.4</v>
      </c>
      <c r="F35" s="11">
        <v>1.1100000000000001</v>
      </c>
      <c r="G35" s="11">
        <v>0</v>
      </c>
      <c r="H35" s="11">
        <v>0</v>
      </c>
      <c r="I35" s="11">
        <v>0.01</v>
      </c>
      <c r="K35" s="5">
        <f t="shared" si="7"/>
        <v>4</v>
      </c>
      <c r="L35" s="3">
        <f t="shared" si="8"/>
        <v>9.5824999999999996</v>
      </c>
      <c r="M35" s="3">
        <f t="shared" si="9"/>
        <v>2.518337745418596</v>
      </c>
      <c r="N35" s="5">
        <f t="shared" si="10"/>
        <v>4</v>
      </c>
      <c r="O35" s="3">
        <f t="shared" si="11"/>
        <v>1.8775000000000002</v>
      </c>
      <c r="P35" s="3">
        <f t="shared" si="12"/>
        <v>3.0600694436564675</v>
      </c>
      <c r="Q35" s="14">
        <f t="shared" si="13"/>
        <v>5.3578220160835277E-3</v>
      </c>
      <c r="R35" t="s">
        <v>48</v>
      </c>
    </row>
  </sheetData>
  <mergeCells count="12">
    <mergeCell ref="B20:I20"/>
    <mergeCell ref="K20:P20"/>
    <mergeCell ref="B21:E21"/>
    <mergeCell ref="F21:I21"/>
    <mergeCell ref="K21:M21"/>
    <mergeCell ref="N21:P21"/>
    <mergeCell ref="B3:I3"/>
    <mergeCell ref="K3:P3"/>
    <mergeCell ref="B4:E4"/>
    <mergeCell ref="F4:I4"/>
    <mergeCell ref="K4:M4"/>
    <mergeCell ref="N4:P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72817-0B1F-4944-9EDD-E72A547EE67E}">
  <sheetPr codeName="Sheet3"/>
  <dimension ref="A1:BE35"/>
  <sheetViews>
    <sheetView tabSelected="1" topLeftCell="J1" zoomScale="70" zoomScaleNormal="70" workbookViewId="0">
      <selection activeCell="AM25" sqref="AM25"/>
    </sheetView>
  </sheetViews>
  <sheetFormatPr defaultRowHeight="14.4"/>
  <cols>
    <col min="1" max="1" width="25.44140625" bestFit="1" customWidth="1"/>
  </cols>
  <sheetData>
    <row r="1" spans="1:38" s="4" customFormat="1">
      <c r="A1" t="s">
        <v>17</v>
      </c>
      <c r="B1" s="4" t="s">
        <v>1</v>
      </c>
      <c r="C1" s="4" t="s">
        <v>2</v>
      </c>
      <c r="D1" s="4" t="s">
        <v>3</v>
      </c>
      <c r="E1" s="4" t="s">
        <v>28</v>
      </c>
      <c r="F1" s="4" t="s">
        <v>29</v>
      </c>
      <c r="G1" s="4" t="s">
        <v>30</v>
      </c>
      <c r="H1" s="4" t="s">
        <v>31</v>
      </c>
      <c r="I1" s="4" t="s">
        <v>32</v>
      </c>
      <c r="J1" s="4" t="s">
        <v>36</v>
      </c>
      <c r="K1" s="4" t="s">
        <v>37</v>
      </c>
      <c r="L1" s="4" t="s">
        <v>38</v>
      </c>
      <c r="M1" s="4" t="s">
        <v>39</v>
      </c>
      <c r="N1" s="4" t="s">
        <v>40</v>
      </c>
      <c r="O1" s="4" t="s">
        <v>41</v>
      </c>
      <c r="P1" s="4" t="s">
        <v>1</v>
      </c>
      <c r="Q1" s="4" t="s">
        <v>2</v>
      </c>
      <c r="R1" s="4" t="s">
        <v>3</v>
      </c>
      <c r="S1" s="4" t="s">
        <v>28</v>
      </c>
      <c r="T1" s="4" t="s">
        <v>29</v>
      </c>
      <c r="U1" s="4" t="s">
        <v>30</v>
      </c>
      <c r="V1" s="4" t="s">
        <v>31</v>
      </c>
      <c r="W1" s="4" t="s">
        <v>32</v>
      </c>
      <c r="X1" s="4" t="s">
        <v>36</v>
      </c>
      <c r="Y1" s="4" t="s">
        <v>37</v>
      </c>
      <c r="Z1" s="4" t="s">
        <v>38</v>
      </c>
      <c r="AA1" s="4" t="s">
        <v>39</v>
      </c>
      <c r="AB1" s="4" t="s">
        <v>40</v>
      </c>
      <c r="AC1" s="4" t="s">
        <v>41</v>
      </c>
      <c r="AE1" s="4" t="s">
        <v>43</v>
      </c>
      <c r="AF1" s="4" t="s">
        <v>44</v>
      </c>
      <c r="AG1" s="4" t="s">
        <v>45</v>
      </c>
      <c r="AH1" s="4" t="s">
        <v>43</v>
      </c>
      <c r="AI1" s="4" t="s">
        <v>44</v>
      </c>
      <c r="AJ1" s="4" t="s">
        <v>45</v>
      </c>
      <c r="AK1" s="13" t="s">
        <v>46</v>
      </c>
    </row>
    <row r="2" spans="1:38" s="4" customFormat="1">
      <c r="A2"/>
      <c r="AK2" t="s">
        <v>47</v>
      </c>
    </row>
    <row r="3" spans="1:38">
      <c r="B3" s="18" t="s">
        <v>0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20"/>
      <c r="AE3" s="18" t="s">
        <v>42</v>
      </c>
      <c r="AF3" s="19"/>
      <c r="AG3" s="19"/>
      <c r="AH3" s="19"/>
      <c r="AI3" s="19"/>
      <c r="AJ3" s="20"/>
      <c r="AK3" s="6" t="s">
        <v>50</v>
      </c>
    </row>
    <row r="4" spans="1:38">
      <c r="A4" s="12" t="s">
        <v>35</v>
      </c>
      <c r="B4" s="15" t="s">
        <v>24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7"/>
      <c r="P4" s="15" t="s">
        <v>26</v>
      </c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7"/>
      <c r="AE4" s="15" t="s">
        <v>24</v>
      </c>
      <c r="AF4" s="16"/>
      <c r="AG4" s="16"/>
      <c r="AH4" s="15" t="s">
        <v>26</v>
      </c>
      <c r="AI4" s="16"/>
      <c r="AJ4" s="17"/>
    </row>
    <row r="5" spans="1:38">
      <c r="A5" s="7" t="s">
        <v>9</v>
      </c>
      <c r="B5" s="10">
        <v>209.7</v>
      </c>
      <c r="C5" s="10">
        <v>132.19999999999999</v>
      </c>
      <c r="D5" s="10">
        <v>94.8</v>
      </c>
      <c r="E5" s="10">
        <v>0</v>
      </c>
      <c r="F5" s="11">
        <v>53.4</v>
      </c>
      <c r="G5" s="11">
        <v>442.1</v>
      </c>
      <c r="H5" s="11">
        <v>396.2</v>
      </c>
      <c r="I5" s="11">
        <v>341.7</v>
      </c>
      <c r="J5" s="11">
        <v>142.9</v>
      </c>
      <c r="K5" s="11">
        <v>0</v>
      </c>
      <c r="L5" s="11">
        <v>143.30000000000001</v>
      </c>
      <c r="M5" s="11">
        <v>21</v>
      </c>
      <c r="N5" s="11">
        <v>38.299999999999997</v>
      </c>
      <c r="O5" s="11">
        <v>153.19999999999999</v>
      </c>
      <c r="P5" s="11">
        <v>6817.1</v>
      </c>
      <c r="Q5" s="11">
        <v>7121.4</v>
      </c>
      <c r="R5" s="11">
        <v>6195.3</v>
      </c>
      <c r="S5" s="11">
        <v>4284.5</v>
      </c>
      <c r="T5" s="11">
        <v>6078</v>
      </c>
      <c r="U5" s="11">
        <v>5565</v>
      </c>
      <c r="V5" s="11">
        <v>7872</v>
      </c>
      <c r="W5" s="11">
        <v>7048.8</v>
      </c>
      <c r="X5" s="11">
        <v>7708.9</v>
      </c>
      <c r="Y5" s="11">
        <v>5226.8999999999996</v>
      </c>
      <c r="Z5" s="11">
        <v>7712.8</v>
      </c>
      <c r="AA5" s="11">
        <v>5151.3</v>
      </c>
      <c r="AB5" s="11">
        <v>4868.2</v>
      </c>
      <c r="AC5" s="11">
        <v>5706.4</v>
      </c>
      <c r="AE5" s="5">
        <f>COUNT(B5:O5)</f>
        <v>14</v>
      </c>
      <c r="AF5" s="3">
        <f>AVERAGE(B5:O5)</f>
        <v>154.91428571428574</v>
      </c>
      <c r="AG5" s="3">
        <f>STDEV(B5:O5)</f>
        <v>144.86879930126091</v>
      </c>
      <c r="AH5" s="5">
        <f>COUNT(P5:AC5)</f>
        <v>14</v>
      </c>
      <c r="AI5" s="3">
        <f>AVERAGE(P5:AC5)</f>
        <v>6239.7571428571437</v>
      </c>
      <c r="AJ5" s="3">
        <f>STDEV(P5:AC5)</f>
        <v>1158.2595987178249</v>
      </c>
      <c r="AK5" s="14">
        <f>TTEST(B5:O5,P5:AC5,2,1)</f>
        <v>2.2315509704844971E-11</v>
      </c>
      <c r="AL5" t="s">
        <v>48</v>
      </c>
    </row>
    <row r="6" spans="1:38">
      <c r="A6" s="8" t="s">
        <v>10</v>
      </c>
      <c r="B6" s="10">
        <v>2.4</v>
      </c>
      <c r="C6" s="10">
        <v>0</v>
      </c>
      <c r="D6" s="10">
        <v>0</v>
      </c>
      <c r="E6" s="10">
        <v>0</v>
      </c>
      <c r="F6" s="11">
        <v>0</v>
      </c>
      <c r="G6" s="11">
        <v>2</v>
      </c>
      <c r="H6" s="11">
        <v>0</v>
      </c>
      <c r="I6" s="11">
        <v>0</v>
      </c>
      <c r="J6" s="11">
        <v>0.2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14.1</v>
      </c>
      <c r="Q6" s="11">
        <v>19.100000000000001</v>
      </c>
      <c r="R6" s="11">
        <v>76.7</v>
      </c>
      <c r="S6" s="11">
        <v>46.5</v>
      </c>
      <c r="T6" s="11">
        <v>22</v>
      </c>
      <c r="U6" s="11">
        <v>29.4</v>
      </c>
      <c r="V6" s="11">
        <v>32.299999999999997</v>
      </c>
      <c r="W6" s="11">
        <v>66</v>
      </c>
      <c r="X6" s="11">
        <v>24.9</v>
      </c>
      <c r="Y6" s="11">
        <v>21.9</v>
      </c>
      <c r="Z6" s="11">
        <v>48.1</v>
      </c>
      <c r="AA6" s="11">
        <v>48.3</v>
      </c>
      <c r="AB6" s="11">
        <v>26.2</v>
      </c>
      <c r="AC6" s="11">
        <v>36.299999999999997</v>
      </c>
      <c r="AE6" s="5">
        <f t="shared" ref="AE6:AE18" si="0">COUNT(B6:O6)</f>
        <v>14</v>
      </c>
      <c r="AF6" s="3">
        <f t="shared" ref="AF6:AF18" si="1">AVERAGE(B6:O6)</f>
        <v>0.32857142857142863</v>
      </c>
      <c r="AG6" s="3">
        <f t="shared" ref="AG6:AG18" si="2">STDEV(B6:O6)</f>
        <v>0.79848758135766729</v>
      </c>
      <c r="AH6" s="5">
        <f t="shared" ref="AH6:AH18" si="3">COUNT(P6:AC6)</f>
        <v>14</v>
      </c>
      <c r="AI6" s="3">
        <f t="shared" ref="AI6:AI18" si="4">AVERAGE(P6:AC6)</f>
        <v>36.557142857142857</v>
      </c>
      <c r="AJ6" s="3">
        <f t="shared" ref="AJ6:AJ18" si="5">STDEV(P6:AC6)</f>
        <v>18.390453806494026</v>
      </c>
      <c r="AK6" s="14">
        <f t="shared" ref="AK6:AK18" si="6">TTEST(B6:O6,P6:AC6,2,1)</f>
        <v>6.4685264691703275E-6</v>
      </c>
      <c r="AL6" t="s">
        <v>48</v>
      </c>
    </row>
    <row r="7" spans="1:38">
      <c r="A7" s="8" t="s">
        <v>11</v>
      </c>
      <c r="B7" s="10">
        <v>2.8</v>
      </c>
      <c r="C7" s="10">
        <v>0</v>
      </c>
      <c r="D7" s="10">
        <v>0.5</v>
      </c>
      <c r="E7" s="10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40.200000000000003</v>
      </c>
      <c r="Q7" s="11">
        <v>56.1</v>
      </c>
      <c r="R7" s="11">
        <v>50.1</v>
      </c>
      <c r="S7" s="11">
        <v>43.9</v>
      </c>
      <c r="T7" s="11">
        <v>52.1</v>
      </c>
      <c r="U7" s="11">
        <v>33.799999999999997</v>
      </c>
      <c r="V7" s="11">
        <v>53.7</v>
      </c>
      <c r="W7" s="11">
        <v>81.7</v>
      </c>
      <c r="X7" s="11">
        <v>72.599999999999994</v>
      </c>
      <c r="Y7" s="11">
        <v>52.7</v>
      </c>
      <c r="Z7" s="11">
        <v>46.7</v>
      </c>
      <c r="AA7" s="11">
        <v>54.6</v>
      </c>
      <c r="AB7" s="11">
        <v>59.5</v>
      </c>
      <c r="AC7" s="11">
        <v>51</v>
      </c>
      <c r="AE7" s="5">
        <f t="shared" si="0"/>
        <v>14</v>
      </c>
      <c r="AF7" s="3">
        <f t="shared" si="1"/>
        <v>0.23571428571428571</v>
      </c>
      <c r="AG7" s="3">
        <f t="shared" si="2"/>
        <v>0.74998168475805282</v>
      </c>
      <c r="AH7" s="5">
        <f t="shared" si="3"/>
        <v>14</v>
      </c>
      <c r="AI7" s="3">
        <f t="shared" si="4"/>
        <v>53.478571428571435</v>
      </c>
      <c r="AJ7" s="3">
        <f t="shared" si="5"/>
        <v>12.17767052192904</v>
      </c>
      <c r="AK7" s="14">
        <f t="shared" si="6"/>
        <v>6.163876040459498E-10</v>
      </c>
      <c r="AL7" t="s">
        <v>48</v>
      </c>
    </row>
    <row r="8" spans="1:38">
      <c r="A8" s="7" t="s">
        <v>12</v>
      </c>
      <c r="B8" s="11">
        <v>0</v>
      </c>
      <c r="C8" s="11">
        <v>0</v>
      </c>
      <c r="D8" s="11">
        <v>0</v>
      </c>
      <c r="E8" s="11">
        <v>0</v>
      </c>
      <c r="F8" s="11">
        <v>3.8</v>
      </c>
      <c r="G8" s="11">
        <v>0.4</v>
      </c>
      <c r="H8" s="11">
        <v>0</v>
      </c>
      <c r="I8" s="11">
        <v>0</v>
      </c>
      <c r="J8" s="11">
        <v>0</v>
      </c>
      <c r="K8" s="11">
        <v>0.8</v>
      </c>
      <c r="L8" s="11">
        <v>5.5</v>
      </c>
      <c r="M8" s="11">
        <v>0</v>
      </c>
      <c r="N8" s="11">
        <v>0</v>
      </c>
      <c r="O8" s="11">
        <v>0</v>
      </c>
      <c r="P8" s="11">
        <v>86.8</v>
      </c>
      <c r="Q8" s="11">
        <v>75</v>
      </c>
      <c r="R8" s="11">
        <v>133.9</v>
      </c>
      <c r="S8" s="11">
        <v>84</v>
      </c>
      <c r="T8" s="11">
        <v>103.7</v>
      </c>
      <c r="U8" s="11">
        <v>110.2</v>
      </c>
      <c r="V8" s="11">
        <v>158.80000000000001</v>
      </c>
      <c r="W8" s="11">
        <v>133.80000000000001</v>
      </c>
      <c r="X8" s="11">
        <v>130.4</v>
      </c>
      <c r="Y8" s="11">
        <v>125.8</v>
      </c>
      <c r="Z8" s="11">
        <v>91.4</v>
      </c>
      <c r="AA8" s="11">
        <v>216.3</v>
      </c>
      <c r="AB8" s="11">
        <v>101.4</v>
      </c>
      <c r="AC8" s="11">
        <v>134.4</v>
      </c>
      <c r="AE8" s="5">
        <f t="shared" si="0"/>
        <v>14</v>
      </c>
      <c r="AF8" s="3">
        <f t="shared" si="1"/>
        <v>0.75</v>
      </c>
      <c r="AG8" s="3">
        <f t="shared" si="2"/>
        <v>1.7010177948691598</v>
      </c>
      <c r="AH8" s="5">
        <f t="shared" si="3"/>
        <v>14</v>
      </c>
      <c r="AI8" s="3">
        <f t="shared" si="4"/>
        <v>120.42142857142859</v>
      </c>
      <c r="AJ8" s="3">
        <f t="shared" si="5"/>
        <v>36.646275465516304</v>
      </c>
      <c r="AK8" s="14">
        <f t="shared" si="6"/>
        <v>1.9822715638609645E-8</v>
      </c>
      <c r="AL8" t="s">
        <v>48</v>
      </c>
    </row>
    <row r="9" spans="1:38">
      <c r="A9" s="6" t="s">
        <v>13</v>
      </c>
      <c r="B9" s="10">
        <v>1.4</v>
      </c>
      <c r="C9" s="10">
        <v>3.1</v>
      </c>
      <c r="D9" s="10">
        <v>4.2</v>
      </c>
      <c r="E9" s="10">
        <v>5.7</v>
      </c>
      <c r="F9" s="11">
        <v>7.1</v>
      </c>
      <c r="G9" s="11">
        <v>5.0999999999999996</v>
      </c>
      <c r="H9" s="11">
        <v>4.3</v>
      </c>
      <c r="I9" s="11">
        <v>8.4</v>
      </c>
      <c r="J9" s="11">
        <v>4.4000000000000004</v>
      </c>
      <c r="K9" s="11">
        <v>6.9</v>
      </c>
      <c r="L9" s="11">
        <v>5.4</v>
      </c>
      <c r="M9" s="11">
        <v>12.2</v>
      </c>
      <c r="N9" s="11">
        <v>5.3</v>
      </c>
      <c r="O9" s="11">
        <v>5.6</v>
      </c>
      <c r="P9" s="11">
        <v>11.8</v>
      </c>
      <c r="Q9" s="11">
        <v>7.3</v>
      </c>
      <c r="R9" s="11">
        <v>15.9</v>
      </c>
      <c r="S9" s="11">
        <v>17.7</v>
      </c>
      <c r="T9" s="11">
        <v>17.600000000000001</v>
      </c>
      <c r="U9" s="11">
        <v>11.7</v>
      </c>
      <c r="V9" s="11">
        <v>18.7</v>
      </c>
      <c r="W9" s="11">
        <v>27.9</v>
      </c>
      <c r="X9" s="11">
        <v>12.1</v>
      </c>
      <c r="Y9" s="11">
        <v>21.9</v>
      </c>
      <c r="Z9" s="11">
        <v>26.3</v>
      </c>
      <c r="AA9" s="11">
        <v>26.8</v>
      </c>
      <c r="AB9" s="11">
        <v>21.5</v>
      </c>
      <c r="AC9" s="11">
        <v>14</v>
      </c>
      <c r="AE9" s="5">
        <f t="shared" si="0"/>
        <v>14</v>
      </c>
      <c r="AF9" s="3">
        <f t="shared" si="1"/>
        <v>5.6499999999999995</v>
      </c>
      <c r="AG9" s="3">
        <f t="shared" si="2"/>
        <v>2.5521484162292647</v>
      </c>
      <c r="AH9" s="5">
        <f t="shared" si="3"/>
        <v>14</v>
      </c>
      <c r="AI9" s="3">
        <f t="shared" si="4"/>
        <v>17.942857142857147</v>
      </c>
      <c r="AJ9" s="3">
        <f t="shared" si="5"/>
        <v>6.3265878865083494</v>
      </c>
      <c r="AK9" s="14">
        <f t="shared" si="6"/>
        <v>2.9586945622616113E-7</v>
      </c>
      <c r="AL9" t="s">
        <v>48</v>
      </c>
    </row>
    <row r="10" spans="1:38">
      <c r="A10" s="7" t="s">
        <v>15</v>
      </c>
      <c r="B10" s="11">
        <v>23.4</v>
      </c>
      <c r="C10" s="11">
        <v>20.8</v>
      </c>
      <c r="D10" s="11">
        <v>37.200000000000003</v>
      </c>
      <c r="E10" s="11">
        <v>40.799999999999997</v>
      </c>
      <c r="F10" s="11">
        <v>29.6</v>
      </c>
      <c r="G10" s="11">
        <v>28.2</v>
      </c>
      <c r="H10" s="11">
        <v>58.3</v>
      </c>
      <c r="I10" s="11">
        <v>70.900000000000006</v>
      </c>
      <c r="J10" s="11">
        <v>47.3</v>
      </c>
      <c r="K10" s="11">
        <v>46.5</v>
      </c>
      <c r="L10" s="11">
        <v>47.6</v>
      </c>
      <c r="M10" s="11">
        <v>39.799999999999997</v>
      </c>
      <c r="N10" s="11">
        <v>31.3</v>
      </c>
      <c r="O10" s="11">
        <v>48.2</v>
      </c>
      <c r="P10" s="11">
        <v>84.3</v>
      </c>
      <c r="Q10" s="11">
        <v>58.9</v>
      </c>
      <c r="R10" s="11">
        <v>85.8</v>
      </c>
      <c r="S10" s="11">
        <v>73</v>
      </c>
      <c r="T10" s="11">
        <v>59.2</v>
      </c>
      <c r="U10" s="11">
        <v>67.2</v>
      </c>
      <c r="V10" s="11">
        <v>154.4</v>
      </c>
      <c r="W10" s="11">
        <v>224</v>
      </c>
      <c r="X10" s="11">
        <v>88.4</v>
      </c>
      <c r="Y10" s="11">
        <v>92</v>
      </c>
      <c r="Z10" s="11">
        <v>64.2</v>
      </c>
      <c r="AA10" s="11">
        <v>90.9</v>
      </c>
      <c r="AB10" s="11">
        <v>63.6</v>
      </c>
      <c r="AC10" s="11">
        <v>101.5</v>
      </c>
      <c r="AE10" s="5">
        <f t="shared" si="0"/>
        <v>14</v>
      </c>
      <c r="AF10" s="3">
        <f t="shared" si="1"/>
        <v>40.707142857142863</v>
      </c>
      <c r="AG10" s="3">
        <f t="shared" si="2"/>
        <v>13.809275828264793</v>
      </c>
      <c r="AH10" s="5">
        <f t="shared" si="3"/>
        <v>14</v>
      </c>
      <c r="AI10" s="3">
        <f t="shared" si="4"/>
        <v>93.385714285714272</v>
      </c>
      <c r="AJ10" s="3">
        <f t="shared" si="5"/>
        <v>44.910095783650981</v>
      </c>
      <c r="AK10" s="14">
        <f t="shared" si="6"/>
        <v>6.7843306925296275E-5</v>
      </c>
      <c r="AL10" t="s">
        <v>48</v>
      </c>
    </row>
    <row r="11" spans="1:38">
      <c r="A11" s="8" t="s">
        <v>16</v>
      </c>
      <c r="B11" s="10">
        <v>269.7</v>
      </c>
      <c r="C11" s="10">
        <v>462</v>
      </c>
      <c r="D11" s="10">
        <v>685.7</v>
      </c>
      <c r="E11" s="10">
        <v>763.5</v>
      </c>
      <c r="F11" s="11">
        <v>291.60000000000002</v>
      </c>
      <c r="G11" s="11">
        <v>329.7</v>
      </c>
      <c r="H11" s="11">
        <v>367.2</v>
      </c>
      <c r="I11" s="11">
        <v>568.6</v>
      </c>
      <c r="J11" s="11">
        <v>310.10000000000002</v>
      </c>
      <c r="K11" s="11">
        <v>183.5</v>
      </c>
      <c r="L11" s="11">
        <v>267.7</v>
      </c>
      <c r="M11" s="11">
        <v>317.7</v>
      </c>
      <c r="N11" s="11">
        <v>361.4</v>
      </c>
      <c r="O11" s="11">
        <v>547.6</v>
      </c>
      <c r="P11" s="11">
        <v>731.2</v>
      </c>
      <c r="Q11" s="11">
        <v>598.6</v>
      </c>
      <c r="R11" s="11">
        <v>1480.8</v>
      </c>
      <c r="S11" s="11">
        <v>1152.5</v>
      </c>
      <c r="T11" s="11">
        <v>498.5</v>
      </c>
      <c r="U11" s="11">
        <v>687.7</v>
      </c>
      <c r="V11" s="11">
        <v>1017.6</v>
      </c>
      <c r="W11" s="11">
        <v>987</v>
      </c>
      <c r="X11" s="11">
        <v>474.4</v>
      </c>
      <c r="Y11" s="11">
        <v>443.4</v>
      </c>
      <c r="Z11" s="11">
        <v>612.20000000000005</v>
      </c>
      <c r="AA11" s="11">
        <v>1073.0999999999999</v>
      </c>
      <c r="AB11" s="11">
        <v>829.4</v>
      </c>
      <c r="AC11" s="11">
        <v>1220.8</v>
      </c>
      <c r="AE11" s="5">
        <f t="shared" si="0"/>
        <v>14</v>
      </c>
      <c r="AF11" s="3">
        <f t="shared" si="1"/>
        <v>408.99999999999994</v>
      </c>
      <c r="AG11" s="3">
        <f t="shared" si="2"/>
        <v>171.45213281307966</v>
      </c>
      <c r="AH11" s="5">
        <f t="shared" si="3"/>
        <v>14</v>
      </c>
      <c r="AI11" s="3">
        <f t="shared" si="4"/>
        <v>843.37142857142851</v>
      </c>
      <c r="AJ11" s="3">
        <f t="shared" si="5"/>
        <v>317.86618236312898</v>
      </c>
      <c r="AK11" s="14">
        <f t="shared" si="6"/>
        <v>4.055536944620027E-6</v>
      </c>
      <c r="AL11" t="s">
        <v>48</v>
      </c>
    </row>
    <row r="12" spans="1:38">
      <c r="A12" s="8" t="s">
        <v>14</v>
      </c>
      <c r="B12" s="11">
        <v>0.8</v>
      </c>
      <c r="C12" s="11">
        <v>2.4</v>
      </c>
      <c r="D12" s="11">
        <v>3.1</v>
      </c>
      <c r="E12" s="11">
        <v>2.7</v>
      </c>
      <c r="F12" s="11">
        <v>2.2000000000000002</v>
      </c>
      <c r="G12" s="11">
        <v>3.5</v>
      </c>
      <c r="H12" s="11">
        <v>2.2000000000000002</v>
      </c>
      <c r="I12" s="11">
        <v>4.3</v>
      </c>
      <c r="J12" s="11">
        <v>3</v>
      </c>
      <c r="K12" s="11">
        <v>1.8</v>
      </c>
      <c r="L12" s="11">
        <v>2.2999999999999998</v>
      </c>
      <c r="M12" s="11">
        <v>3.2</v>
      </c>
      <c r="N12" s="11">
        <v>1.7</v>
      </c>
      <c r="O12" s="11">
        <v>2.2000000000000002</v>
      </c>
      <c r="P12" s="11">
        <v>1.2</v>
      </c>
      <c r="Q12" s="11">
        <v>2.4</v>
      </c>
      <c r="R12" s="11">
        <v>4.5</v>
      </c>
      <c r="S12" s="11">
        <v>2.4</v>
      </c>
      <c r="T12" s="11">
        <v>2.1</v>
      </c>
      <c r="U12" s="11">
        <v>4</v>
      </c>
      <c r="V12" s="11">
        <v>3.8</v>
      </c>
      <c r="W12" s="11">
        <v>5.7</v>
      </c>
      <c r="X12" s="11">
        <v>3.2</v>
      </c>
      <c r="Y12" s="11">
        <v>2.2999999999999998</v>
      </c>
      <c r="Z12" s="11">
        <v>3.7</v>
      </c>
      <c r="AA12" s="11">
        <v>3.9</v>
      </c>
      <c r="AB12" s="11">
        <v>1.8</v>
      </c>
      <c r="AC12" s="11">
        <v>3.1</v>
      </c>
      <c r="AE12" s="5">
        <f t="shared" si="0"/>
        <v>14</v>
      </c>
      <c r="AF12" s="3">
        <f t="shared" si="1"/>
        <v>2.5285714285714289</v>
      </c>
      <c r="AG12" s="3">
        <f t="shared" si="2"/>
        <v>0.86418353768929546</v>
      </c>
      <c r="AH12" s="5">
        <f t="shared" si="3"/>
        <v>14</v>
      </c>
      <c r="AI12" s="3">
        <f t="shared" si="4"/>
        <v>3.15</v>
      </c>
      <c r="AJ12" s="3">
        <f t="shared" si="5"/>
        <v>1.2062338081814825</v>
      </c>
      <c r="AK12" s="14">
        <f t="shared" si="6"/>
        <v>2.6877558347359301E-3</v>
      </c>
      <c r="AL12" t="s">
        <v>48</v>
      </c>
    </row>
    <row r="13" spans="1:38">
      <c r="A13" s="9" t="s">
        <v>18</v>
      </c>
      <c r="B13" s="11">
        <v>867.7</v>
      </c>
      <c r="C13" s="11">
        <v>1252.5999999999999</v>
      </c>
      <c r="D13" s="11">
        <v>1541.8</v>
      </c>
      <c r="E13" s="11">
        <v>1803.5</v>
      </c>
      <c r="F13" s="11">
        <v>1353.1</v>
      </c>
      <c r="G13" s="11">
        <v>1293.0999999999999</v>
      </c>
      <c r="H13" s="11">
        <v>1539.5</v>
      </c>
      <c r="I13" s="11">
        <v>2301.8000000000002</v>
      </c>
      <c r="J13" s="11">
        <v>1180.5</v>
      </c>
      <c r="K13" s="11">
        <v>815.7</v>
      </c>
      <c r="L13" s="11">
        <v>1080.8</v>
      </c>
      <c r="M13" s="11">
        <v>1264.9000000000001</v>
      </c>
      <c r="N13" s="11">
        <v>512.1</v>
      </c>
      <c r="O13" s="11">
        <v>1389</v>
      </c>
      <c r="P13" s="11">
        <v>722.3</v>
      </c>
      <c r="Q13" s="11">
        <v>1033.5999999999999</v>
      </c>
      <c r="R13" s="11">
        <v>1185</v>
      </c>
      <c r="S13" s="11">
        <v>1384.9</v>
      </c>
      <c r="T13" s="11">
        <v>794</v>
      </c>
      <c r="U13" s="11">
        <v>1253.5</v>
      </c>
      <c r="V13" s="11">
        <v>1660.6</v>
      </c>
      <c r="W13" s="11">
        <v>2500.8000000000002</v>
      </c>
      <c r="X13" s="11">
        <v>882.6</v>
      </c>
      <c r="Y13" s="11">
        <v>829.5</v>
      </c>
      <c r="Z13" s="11">
        <v>1148.0999999999999</v>
      </c>
      <c r="AA13" s="11">
        <v>1032.7</v>
      </c>
      <c r="AB13" s="11">
        <v>675.6</v>
      </c>
      <c r="AC13" s="11">
        <v>1339.8</v>
      </c>
      <c r="AE13" s="5">
        <f t="shared" si="0"/>
        <v>14</v>
      </c>
      <c r="AF13" s="3">
        <f t="shared" si="1"/>
        <v>1299.7214285714288</v>
      </c>
      <c r="AG13" s="3">
        <f t="shared" si="2"/>
        <v>437.8051870560538</v>
      </c>
      <c r="AH13" s="5">
        <f t="shared" si="3"/>
        <v>14</v>
      </c>
      <c r="AI13" s="3">
        <f t="shared" si="4"/>
        <v>1174.5000000000002</v>
      </c>
      <c r="AJ13" s="3">
        <f t="shared" si="5"/>
        <v>473.64075318422744</v>
      </c>
      <c r="AK13" s="14">
        <f t="shared" si="6"/>
        <v>6.4095962159251021E-2</v>
      </c>
    </row>
    <row r="14" spans="1:38">
      <c r="A14" s="6" t="s">
        <v>19</v>
      </c>
      <c r="B14" s="10">
        <v>622.29999999999995</v>
      </c>
      <c r="C14" s="10">
        <v>1054.4000000000001</v>
      </c>
      <c r="D14" s="10">
        <v>1232</v>
      </c>
      <c r="E14" s="10">
        <v>2014.5</v>
      </c>
      <c r="F14" s="11">
        <v>1108.4000000000001</v>
      </c>
      <c r="G14" s="11">
        <v>1063</v>
      </c>
      <c r="H14" s="11">
        <v>1526.8</v>
      </c>
      <c r="I14" s="11">
        <v>1648.4</v>
      </c>
      <c r="J14" s="11">
        <v>747.6</v>
      </c>
      <c r="K14" s="11">
        <v>700.2</v>
      </c>
      <c r="L14" s="11">
        <v>1042.5999999999999</v>
      </c>
      <c r="M14" s="11">
        <v>954.8</v>
      </c>
      <c r="N14" s="11">
        <v>526.5</v>
      </c>
      <c r="O14" s="11">
        <v>1059.3</v>
      </c>
      <c r="P14" s="11">
        <v>524.9</v>
      </c>
      <c r="Q14" s="11">
        <v>816</v>
      </c>
      <c r="R14" s="11">
        <v>1228.5</v>
      </c>
      <c r="S14" s="11">
        <v>1560.5</v>
      </c>
      <c r="T14" s="11">
        <v>851.1</v>
      </c>
      <c r="U14" s="11">
        <v>597.5</v>
      </c>
      <c r="V14" s="11">
        <v>2009.6</v>
      </c>
      <c r="W14" s="11">
        <v>1467.6</v>
      </c>
      <c r="X14" s="11">
        <v>694.8</v>
      </c>
      <c r="Y14" s="11">
        <v>825.6</v>
      </c>
      <c r="Z14" s="11">
        <v>775.5</v>
      </c>
      <c r="AA14" s="11">
        <v>982</v>
      </c>
      <c r="AB14" s="11">
        <v>569.5</v>
      </c>
      <c r="AC14" s="11">
        <v>939.8</v>
      </c>
      <c r="AE14" s="5">
        <f t="shared" si="0"/>
        <v>14</v>
      </c>
      <c r="AF14" s="3">
        <f t="shared" si="1"/>
        <v>1092.9142857142856</v>
      </c>
      <c r="AG14" s="3">
        <f t="shared" si="2"/>
        <v>411.99427713938525</v>
      </c>
      <c r="AH14" s="5">
        <f t="shared" si="3"/>
        <v>14</v>
      </c>
      <c r="AI14" s="3">
        <f t="shared" si="4"/>
        <v>988.77857142857135</v>
      </c>
      <c r="AJ14" s="3">
        <f t="shared" si="5"/>
        <v>430.52257544411395</v>
      </c>
      <c r="AK14" s="14">
        <f t="shared" si="6"/>
        <v>0.13477899922673892</v>
      </c>
    </row>
    <row r="15" spans="1:38">
      <c r="A15" s="7" t="s">
        <v>20</v>
      </c>
      <c r="B15" s="10">
        <v>18.3</v>
      </c>
      <c r="C15" s="10">
        <v>20.9</v>
      </c>
      <c r="D15" s="10">
        <v>31.1</v>
      </c>
      <c r="E15" s="10">
        <v>60.4</v>
      </c>
      <c r="F15" s="11">
        <v>35.6</v>
      </c>
      <c r="G15" s="11">
        <v>37.4</v>
      </c>
      <c r="H15" s="11">
        <v>39.4</v>
      </c>
      <c r="I15" s="11">
        <v>47.8</v>
      </c>
      <c r="J15" s="11">
        <v>25.8</v>
      </c>
      <c r="K15" s="11">
        <v>35</v>
      </c>
      <c r="L15" s="11">
        <v>40.5</v>
      </c>
      <c r="M15" s="11">
        <v>35</v>
      </c>
      <c r="N15" s="11">
        <v>38.700000000000003</v>
      </c>
      <c r="O15" s="11">
        <v>41</v>
      </c>
      <c r="P15" s="11">
        <v>13.7</v>
      </c>
      <c r="Q15" s="11">
        <v>15.7</v>
      </c>
      <c r="R15" s="11">
        <v>31.4</v>
      </c>
      <c r="S15" s="11">
        <v>35.799999999999997</v>
      </c>
      <c r="T15" s="11">
        <v>34.700000000000003</v>
      </c>
      <c r="U15" s="11">
        <v>24.7</v>
      </c>
      <c r="V15" s="11">
        <v>37.9</v>
      </c>
      <c r="W15" s="11">
        <v>47.1</v>
      </c>
      <c r="X15" s="11">
        <v>24.3</v>
      </c>
      <c r="Y15" s="11">
        <v>30.4</v>
      </c>
      <c r="Z15" s="11">
        <v>39.799999999999997</v>
      </c>
      <c r="AA15" s="11">
        <v>42.6</v>
      </c>
      <c r="AB15" s="11">
        <v>23.4</v>
      </c>
      <c r="AC15" s="11">
        <v>49.2</v>
      </c>
      <c r="AE15" s="5">
        <f t="shared" si="0"/>
        <v>14</v>
      </c>
      <c r="AF15" s="3">
        <f t="shared" si="1"/>
        <v>36.207142857142863</v>
      </c>
      <c r="AG15" s="3">
        <f t="shared" si="2"/>
        <v>10.639437831137359</v>
      </c>
      <c r="AH15" s="5">
        <f t="shared" si="3"/>
        <v>14</v>
      </c>
      <c r="AI15" s="3">
        <f t="shared" si="4"/>
        <v>32.192857142857143</v>
      </c>
      <c r="AJ15" s="3">
        <f t="shared" si="5"/>
        <v>10.894985740500735</v>
      </c>
      <c r="AK15" s="14">
        <f t="shared" si="6"/>
        <v>0.10659382210566812</v>
      </c>
    </row>
    <row r="16" spans="1:38">
      <c r="A16" s="8" t="s">
        <v>21</v>
      </c>
      <c r="B16" s="10">
        <v>17</v>
      </c>
      <c r="C16" s="10">
        <v>17.3</v>
      </c>
      <c r="D16" s="10">
        <v>25.3</v>
      </c>
      <c r="E16" s="10">
        <v>30.2</v>
      </c>
      <c r="F16" s="11">
        <v>26</v>
      </c>
      <c r="G16" s="11">
        <v>26.2</v>
      </c>
      <c r="H16" s="11">
        <v>29.8</v>
      </c>
      <c r="I16" s="11">
        <v>57.7</v>
      </c>
      <c r="J16" s="11">
        <v>29.7</v>
      </c>
      <c r="K16" s="11">
        <v>27.2</v>
      </c>
      <c r="L16" s="11">
        <v>32.9</v>
      </c>
      <c r="M16" s="11">
        <v>47.3</v>
      </c>
      <c r="N16" s="11">
        <v>30.8</v>
      </c>
      <c r="O16" s="11">
        <v>42.4</v>
      </c>
      <c r="P16" s="11">
        <v>0</v>
      </c>
      <c r="Q16" s="11">
        <v>0</v>
      </c>
      <c r="R16" s="11">
        <v>4.5999999999999996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E16" s="5">
        <f t="shared" si="0"/>
        <v>14</v>
      </c>
      <c r="AF16" s="3">
        <f t="shared" si="1"/>
        <v>31.414285714285711</v>
      </c>
      <c r="AG16" s="3">
        <f t="shared" si="2"/>
        <v>11.066988829769459</v>
      </c>
      <c r="AH16" s="5">
        <f t="shared" si="3"/>
        <v>14</v>
      </c>
      <c r="AI16" s="3">
        <f t="shared" si="4"/>
        <v>0.32857142857142857</v>
      </c>
      <c r="AJ16" s="3">
        <f t="shared" si="5"/>
        <v>1.2294017127971519</v>
      </c>
      <c r="AK16" s="14">
        <f t="shared" si="6"/>
        <v>1.3227613935622996E-7</v>
      </c>
      <c r="AL16" t="s">
        <v>48</v>
      </c>
    </row>
    <row r="17" spans="1:57">
      <c r="A17" s="8" t="s">
        <v>22</v>
      </c>
      <c r="B17" s="11"/>
      <c r="C17" s="11">
        <v>74.7</v>
      </c>
      <c r="D17" s="11">
        <v>93.4</v>
      </c>
      <c r="E17" s="11">
        <v>71.8</v>
      </c>
      <c r="F17" s="11">
        <v>76.599999999999994</v>
      </c>
      <c r="G17" s="11">
        <v>68.099999999999994</v>
      </c>
      <c r="H17" s="11">
        <v>80.3</v>
      </c>
      <c r="I17" s="11">
        <v>82.7</v>
      </c>
      <c r="J17" s="11">
        <v>78.099999999999994</v>
      </c>
      <c r="K17" s="11">
        <v>82.9</v>
      </c>
      <c r="L17" s="11">
        <v>83.8</v>
      </c>
      <c r="M17" s="11">
        <v>73.099999999999994</v>
      </c>
      <c r="N17" s="11">
        <v>96.2</v>
      </c>
      <c r="O17" s="11">
        <v>75.599999999999994</v>
      </c>
      <c r="P17" s="11"/>
      <c r="Q17" s="11">
        <v>0.4</v>
      </c>
      <c r="R17" s="11">
        <v>1.7</v>
      </c>
      <c r="S17" s="11">
        <v>2.2999999999999998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1.2</v>
      </c>
      <c r="AC17" s="11">
        <v>0</v>
      </c>
      <c r="AE17" s="5">
        <f t="shared" si="0"/>
        <v>13</v>
      </c>
      <c r="AF17" s="3">
        <f t="shared" si="1"/>
        <v>79.792307692307688</v>
      </c>
      <c r="AG17" s="3">
        <f t="shared" si="2"/>
        <v>8.1176209095257263</v>
      </c>
      <c r="AH17" s="5">
        <f t="shared" si="3"/>
        <v>13</v>
      </c>
      <c r="AI17" s="3">
        <f t="shared" si="4"/>
        <v>0.43076923076923079</v>
      </c>
      <c r="AJ17" s="3">
        <f t="shared" si="5"/>
        <v>0.78356515936733617</v>
      </c>
      <c r="AK17" s="14">
        <f t="shared" si="6"/>
        <v>1.3002146074639891E-13</v>
      </c>
      <c r="AL17" t="s">
        <v>48</v>
      </c>
    </row>
    <row r="18" spans="1:57">
      <c r="A18" s="9" t="s">
        <v>23</v>
      </c>
      <c r="B18" s="11"/>
      <c r="C18" s="11">
        <v>9.4</v>
      </c>
      <c r="D18" s="11">
        <v>8.9</v>
      </c>
      <c r="E18" s="11">
        <v>7.5</v>
      </c>
      <c r="F18" s="11">
        <v>11.7</v>
      </c>
      <c r="G18" s="11">
        <v>9.5</v>
      </c>
      <c r="H18" s="11">
        <v>10.9</v>
      </c>
      <c r="I18" s="11">
        <v>12.5</v>
      </c>
      <c r="J18" s="11">
        <v>9</v>
      </c>
      <c r="K18" s="11">
        <v>9</v>
      </c>
      <c r="L18" s="11">
        <v>11.7</v>
      </c>
      <c r="M18" s="11">
        <v>11.7</v>
      </c>
      <c r="N18" s="11">
        <v>12.8</v>
      </c>
      <c r="O18" s="11">
        <v>9.6999999999999993</v>
      </c>
      <c r="P18" s="11"/>
      <c r="Q18" s="11">
        <v>0</v>
      </c>
      <c r="R18" s="11">
        <v>0.1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E18" s="5">
        <f t="shared" si="0"/>
        <v>13</v>
      </c>
      <c r="AF18" s="3">
        <f t="shared" si="1"/>
        <v>10.330769230769231</v>
      </c>
      <c r="AG18" s="3">
        <f t="shared" si="2"/>
        <v>1.6408253082847242</v>
      </c>
      <c r="AH18" s="5">
        <f t="shared" si="3"/>
        <v>13</v>
      </c>
      <c r="AI18" s="3">
        <f t="shared" si="4"/>
        <v>7.6923076923076927E-3</v>
      </c>
      <c r="AJ18" s="3">
        <f t="shared" si="5"/>
        <v>2.7735009811261459E-2</v>
      </c>
      <c r="AK18" s="14">
        <f t="shared" si="6"/>
        <v>3.3666918477669148E-11</v>
      </c>
      <c r="AL18" t="s">
        <v>48</v>
      </c>
    </row>
    <row r="19" spans="1:57">
      <c r="A19" s="6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</row>
    <row r="20" spans="1:57">
      <c r="B20" s="21" t="s">
        <v>27</v>
      </c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3"/>
      <c r="AE20" s="21" t="s">
        <v>27</v>
      </c>
      <c r="AF20" s="22"/>
      <c r="AG20" s="22"/>
      <c r="AH20" s="22"/>
      <c r="AI20" s="22"/>
      <c r="AJ20" s="23"/>
    </row>
    <row r="21" spans="1:57">
      <c r="A21" s="12" t="s">
        <v>35</v>
      </c>
      <c r="B21" s="15" t="s">
        <v>24</v>
      </c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7"/>
      <c r="P21" s="15" t="s">
        <v>26</v>
      </c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7"/>
      <c r="AE21" s="15" t="s">
        <v>24</v>
      </c>
      <c r="AF21" s="16"/>
      <c r="AG21" s="16"/>
      <c r="AH21" s="15" t="s">
        <v>26</v>
      </c>
      <c r="AI21" s="16"/>
      <c r="AJ21" s="17"/>
    </row>
    <row r="22" spans="1:57">
      <c r="A22" s="7" t="s">
        <v>9</v>
      </c>
      <c r="B22" s="10">
        <v>500.9</v>
      </c>
      <c r="C22" s="11">
        <v>55.6</v>
      </c>
      <c r="D22" s="11">
        <v>125.1</v>
      </c>
      <c r="E22" s="11">
        <v>0</v>
      </c>
      <c r="F22" s="11">
        <v>26.2</v>
      </c>
      <c r="G22" s="11">
        <v>532.79999999999995</v>
      </c>
      <c r="H22" s="11">
        <v>354.7</v>
      </c>
      <c r="I22" s="11">
        <v>507.7</v>
      </c>
      <c r="J22" s="11">
        <v>64.7</v>
      </c>
      <c r="K22" s="11">
        <v>136.30000000000001</v>
      </c>
      <c r="L22" s="11">
        <v>122</v>
      </c>
      <c r="M22" s="11">
        <v>11.2</v>
      </c>
      <c r="N22" s="11">
        <v>62.3</v>
      </c>
      <c r="O22" s="11">
        <v>86.1</v>
      </c>
      <c r="P22" s="11">
        <v>6848.3</v>
      </c>
      <c r="Q22" s="11">
        <v>6210.2</v>
      </c>
      <c r="R22" s="11">
        <v>7038.5</v>
      </c>
      <c r="S22" s="11">
        <v>6962.7</v>
      </c>
      <c r="T22" s="11">
        <v>7384.4</v>
      </c>
      <c r="U22" s="11">
        <v>7909.7</v>
      </c>
      <c r="V22" s="11">
        <v>6617.2</v>
      </c>
      <c r="W22" s="11">
        <v>7938.6</v>
      </c>
      <c r="X22" s="11">
        <v>6326.6</v>
      </c>
      <c r="Y22" s="11">
        <v>7545.2</v>
      </c>
      <c r="Z22" s="11">
        <v>4056.6</v>
      </c>
      <c r="AA22" s="11">
        <v>6006.4</v>
      </c>
      <c r="AB22" s="11">
        <v>3800.2</v>
      </c>
      <c r="AC22" s="11">
        <v>5808.7</v>
      </c>
      <c r="AE22" s="5">
        <f t="shared" ref="AE22:AE35" si="7">COUNT(B22:O22)</f>
        <v>14</v>
      </c>
      <c r="AF22" s="3">
        <f t="shared" ref="AF22:AF35" si="8">AVERAGE(B22:O22)</f>
        <v>184.68571428571428</v>
      </c>
      <c r="AG22" s="3">
        <f t="shared" ref="AG22:AG35" si="9">STDEV(B22:O22)</f>
        <v>197.93553285056009</v>
      </c>
      <c r="AH22" s="5">
        <f t="shared" ref="AH22:AH35" si="10">COUNT(P22:AC22)</f>
        <v>14</v>
      </c>
      <c r="AI22" s="3">
        <f t="shared" ref="AI22:AI35" si="11">AVERAGE(P22:AC22)</f>
        <v>6460.9499999999989</v>
      </c>
      <c r="AJ22" s="3">
        <f t="shared" ref="AJ22:AJ35" si="12">STDEV(P22:AC22)</f>
        <v>1260.156154395773</v>
      </c>
      <c r="AK22" s="14">
        <f t="shared" ref="AK22:AK35" si="13">TTEST(B22:O22,P22:AC22,2,1)</f>
        <v>4.1950162855739706E-11</v>
      </c>
      <c r="AL22" t="s">
        <v>48</v>
      </c>
    </row>
    <row r="23" spans="1:57">
      <c r="A23" s="8" t="s">
        <v>10</v>
      </c>
      <c r="B23" s="10">
        <v>1.3</v>
      </c>
      <c r="C23" s="11">
        <v>0</v>
      </c>
      <c r="D23" s="11">
        <v>0</v>
      </c>
      <c r="E23" s="10">
        <v>0</v>
      </c>
      <c r="F23" s="10">
        <v>0</v>
      </c>
      <c r="G23" s="10">
        <v>2.7</v>
      </c>
      <c r="H23" s="10">
        <v>0.7</v>
      </c>
      <c r="I23" s="10">
        <v>0.2</v>
      </c>
      <c r="J23" s="10">
        <v>0.3</v>
      </c>
      <c r="K23" s="10">
        <v>1.4</v>
      </c>
      <c r="L23" s="10">
        <v>0</v>
      </c>
      <c r="M23" s="10">
        <v>0</v>
      </c>
      <c r="N23" s="10">
        <v>0</v>
      </c>
      <c r="O23" s="10">
        <v>0</v>
      </c>
      <c r="P23" s="11">
        <v>16.100000000000001</v>
      </c>
      <c r="Q23" s="11">
        <v>21.1</v>
      </c>
      <c r="R23" s="11">
        <v>52.1</v>
      </c>
      <c r="S23" s="11">
        <v>72.099999999999994</v>
      </c>
      <c r="T23" s="11">
        <v>27.9</v>
      </c>
      <c r="U23" s="11">
        <v>38.799999999999997</v>
      </c>
      <c r="V23" s="11">
        <v>28.4</v>
      </c>
      <c r="W23" s="11">
        <v>40.200000000000003</v>
      </c>
      <c r="X23" s="11">
        <v>27</v>
      </c>
      <c r="Y23" s="11">
        <v>40.700000000000003</v>
      </c>
      <c r="Z23" s="11">
        <v>56.3</v>
      </c>
      <c r="AA23" s="11">
        <v>38.1</v>
      </c>
      <c r="AB23" s="11">
        <v>20.6</v>
      </c>
      <c r="AC23" s="11">
        <v>37.1</v>
      </c>
      <c r="AE23" s="5">
        <f t="shared" si="7"/>
        <v>14</v>
      </c>
      <c r="AF23" s="3">
        <f t="shared" si="8"/>
        <v>0.47142857142857142</v>
      </c>
      <c r="AG23" s="3">
        <f t="shared" si="9"/>
        <v>0.80615762099611121</v>
      </c>
      <c r="AH23" s="5">
        <f t="shared" si="10"/>
        <v>14</v>
      </c>
      <c r="AI23" s="3">
        <f t="shared" si="11"/>
        <v>36.892857142857146</v>
      </c>
      <c r="AJ23" s="3">
        <f t="shared" si="12"/>
        <v>15.38253076536019</v>
      </c>
      <c r="AK23" s="14">
        <f t="shared" si="13"/>
        <v>7.9945355147707785E-7</v>
      </c>
      <c r="AL23" t="s">
        <v>48</v>
      </c>
    </row>
    <row r="24" spans="1:57">
      <c r="A24" s="8" t="s">
        <v>11</v>
      </c>
      <c r="B24" s="10">
        <v>3.7</v>
      </c>
      <c r="C24" s="11">
        <v>0</v>
      </c>
      <c r="D24" s="11">
        <v>1.4</v>
      </c>
      <c r="E24" s="10">
        <v>0</v>
      </c>
      <c r="F24" s="10">
        <v>3.4</v>
      </c>
      <c r="G24" s="10">
        <v>1.2</v>
      </c>
      <c r="H24" s="10">
        <v>0</v>
      </c>
      <c r="I24" s="10">
        <v>2.2000000000000002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1">
        <v>16.7</v>
      </c>
      <c r="Q24" s="11">
        <v>44.2</v>
      </c>
      <c r="R24" s="11">
        <v>41.7</v>
      </c>
      <c r="S24" s="11">
        <v>45.3</v>
      </c>
      <c r="T24" s="11">
        <v>43.9</v>
      </c>
      <c r="U24" s="11">
        <v>71.8</v>
      </c>
      <c r="V24" s="11">
        <v>45.3</v>
      </c>
      <c r="W24" s="11">
        <v>55.5</v>
      </c>
      <c r="X24" s="11">
        <v>51.5</v>
      </c>
      <c r="Y24" s="11">
        <v>0</v>
      </c>
      <c r="Z24" s="11">
        <v>76.5</v>
      </c>
      <c r="AA24" s="11">
        <v>68.3</v>
      </c>
      <c r="AB24" s="11">
        <v>52.5</v>
      </c>
      <c r="AC24" s="11">
        <v>58.4</v>
      </c>
      <c r="AE24" s="5">
        <f t="shared" si="7"/>
        <v>14</v>
      </c>
      <c r="AF24" s="3">
        <f t="shared" si="8"/>
        <v>0.84999999999999987</v>
      </c>
      <c r="AG24" s="3">
        <f t="shared" si="9"/>
        <v>1.3409239065200245</v>
      </c>
      <c r="AH24" s="5">
        <f t="shared" si="10"/>
        <v>14</v>
      </c>
      <c r="AI24" s="3">
        <f t="shared" si="11"/>
        <v>47.971428571428575</v>
      </c>
      <c r="AJ24" s="3">
        <f t="shared" si="12"/>
        <v>20.299466782365279</v>
      </c>
      <c r="AK24" s="14">
        <f t="shared" si="13"/>
        <v>1.1142748659337385E-6</v>
      </c>
      <c r="AL24" t="s">
        <v>48</v>
      </c>
    </row>
    <row r="25" spans="1:57">
      <c r="A25" s="7" t="s">
        <v>12</v>
      </c>
      <c r="B25" s="10">
        <v>0</v>
      </c>
      <c r="C25" s="11">
        <v>0</v>
      </c>
      <c r="D25" s="11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2.2999999999999998</v>
      </c>
      <c r="K25" s="10">
        <v>0</v>
      </c>
      <c r="L25" s="10">
        <v>2.7</v>
      </c>
      <c r="M25" s="10">
        <v>0</v>
      </c>
      <c r="N25" s="10">
        <v>0</v>
      </c>
      <c r="O25" s="10">
        <v>0</v>
      </c>
      <c r="P25" s="11">
        <v>95.2</v>
      </c>
      <c r="Q25" s="11">
        <v>103.3</v>
      </c>
      <c r="R25" s="11">
        <v>97.6</v>
      </c>
      <c r="S25" s="11">
        <v>155.1</v>
      </c>
      <c r="T25" s="11">
        <v>87.7</v>
      </c>
      <c r="U25" s="11">
        <v>128.19999999999999</v>
      </c>
      <c r="V25" s="11">
        <v>104.3</v>
      </c>
      <c r="W25" s="11">
        <v>117.3</v>
      </c>
      <c r="X25" s="11">
        <v>98</v>
      </c>
      <c r="Y25" s="11">
        <v>0</v>
      </c>
      <c r="Z25" s="11">
        <v>118.5</v>
      </c>
      <c r="AA25" s="11">
        <v>188.8</v>
      </c>
      <c r="AB25" s="11">
        <v>92.6</v>
      </c>
      <c r="AC25" s="11">
        <v>132.1</v>
      </c>
      <c r="AE25" s="5">
        <f t="shared" si="7"/>
        <v>14</v>
      </c>
      <c r="AF25" s="3">
        <f t="shared" si="8"/>
        <v>0.35714285714285715</v>
      </c>
      <c r="AG25" s="3">
        <f t="shared" si="9"/>
        <v>0.91122427005083129</v>
      </c>
      <c r="AH25" s="5">
        <f t="shared" si="10"/>
        <v>14</v>
      </c>
      <c r="AI25" s="3">
        <f t="shared" si="11"/>
        <v>108.47857142857141</v>
      </c>
      <c r="AJ25" s="3">
        <f t="shared" si="12"/>
        <v>41.741386556370607</v>
      </c>
      <c r="AK25" s="14">
        <f t="shared" si="13"/>
        <v>2.5869481595674065E-7</v>
      </c>
      <c r="AL25" t="s">
        <v>48</v>
      </c>
    </row>
    <row r="26" spans="1:57">
      <c r="A26" s="6" t="s">
        <v>13</v>
      </c>
      <c r="B26" s="10">
        <v>1.3</v>
      </c>
      <c r="C26" s="11">
        <v>4.9000000000000004</v>
      </c>
      <c r="D26" s="11">
        <v>8.6</v>
      </c>
      <c r="E26" s="11">
        <v>4</v>
      </c>
      <c r="F26" s="11">
        <v>9.1999999999999993</v>
      </c>
      <c r="G26" s="11">
        <v>4.5</v>
      </c>
      <c r="H26" s="11">
        <v>4.8</v>
      </c>
      <c r="I26" s="11">
        <v>8.4</v>
      </c>
      <c r="J26" s="11">
        <v>8.1</v>
      </c>
      <c r="K26" s="11">
        <v>14</v>
      </c>
      <c r="L26" s="11">
        <v>7.6</v>
      </c>
      <c r="M26" s="11">
        <v>11.8</v>
      </c>
      <c r="N26" s="11">
        <v>4.5999999999999996</v>
      </c>
      <c r="O26" s="11">
        <v>4.9000000000000004</v>
      </c>
      <c r="P26" s="11">
        <v>19.2</v>
      </c>
      <c r="Q26" s="11">
        <v>17</v>
      </c>
      <c r="R26" s="11">
        <v>23.5</v>
      </c>
      <c r="S26" s="11">
        <v>21.7</v>
      </c>
      <c r="T26" s="11">
        <v>16.600000000000001</v>
      </c>
      <c r="U26" s="11">
        <v>14.8</v>
      </c>
      <c r="V26" s="11">
        <v>15.7</v>
      </c>
      <c r="W26" s="11">
        <v>17.100000000000001</v>
      </c>
      <c r="X26" s="11">
        <v>34.6</v>
      </c>
      <c r="Y26" s="11">
        <v>49.4</v>
      </c>
      <c r="Z26" s="11">
        <v>20.2</v>
      </c>
      <c r="AA26" s="11">
        <v>27.9</v>
      </c>
      <c r="AB26" s="11">
        <v>22.9</v>
      </c>
      <c r="AC26" s="11">
        <v>13.8</v>
      </c>
      <c r="AE26" s="5">
        <f t="shared" si="7"/>
        <v>14</v>
      </c>
      <c r="AF26" s="3">
        <f t="shared" si="8"/>
        <v>6.9071428571428566</v>
      </c>
      <c r="AG26" s="3">
        <f t="shared" si="9"/>
        <v>3.3969362408169856</v>
      </c>
      <c r="AH26" s="5">
        <f t="shared" si="10"/>
        <v>14</v>
      </c>
      <c r="AI26" s="3">
        <f t="shared" si="11"/>
        <v>22.457142857142856</v>
      </c>
      <c r="AJ26" s="3">
        <f t="shared" si="12"/>
        <v>9.5779164496503864</v>
      </c>
      <c r="AK26" s="14">
        <f t="shared" si="13"/>
        <v>3.8427682447043709E-6</v>
      </c>
      <c r="AL26" t="s">
        <v>48</v>
      </c>
    </row>
    <row r="27" spans="1:57">
      <c r="A27" s="7" t="s">
        <v>15</v>
      </c>
      <c r="B27" s="11">
        <v>12</v>
      </c>
      <c r="C27" s="11">
        <v>20.7</v>
      </c>
      <c r="D27" s="11">
        <v>46.8</v>
      </c>
      <c r="E27" s="11">
        <v>37.299999999999997</v>
      </c>
      <c r="F27" s="11">
        <v>25.3</v>
      </c>
      <c r="G27" s="11">
        <v>20.5</v>
      </c>
      <c r="H27" s="11">
        <v>54.5</v>
      </c>
      <c r="I27" s="11">
        <v>61.5</v>
      </c>
      <c r="J27" s="11">
        <v>43.1</v>
      </c>
      <c r="K27" s="11">
        <v>37.299999999999997</v>
      </c>
      <c r="L27" s="11">
        <v>22.7</v>
      </c>
      <c r="M27" s="11">
        <v>37.4</v>
      </c>
      <c r="N27" s="11">
        <v>31.6</v>
      </c>
      <c r="O27" s="11">
        <v>47.3</v>
      </c>
      <c r="P27" s="11">
        <v>44.3</v>
      </c>
      <c r="Q27" s="11">
        <v>92.2</v>
      </c>
      <c r="R27" s="11">
        <v>84.1</v>
      </c>
      <c r="S27" s="11">
        <v>78.8</v>
      </c>
      <c r="T27" s="11">
        <v>61.8</v>
      </c>
      <c r="U27" s="11">
        <v>54.9</v>
      </c>
      <c r="V27" s="11">
        <v>90.1</v>
      </c>
      <c r="W27" s="11">
        <v>161.1</v>
      </c>
      <c r="X27" s="11">
        <v>130.19999999999999</v>
      </c>
      <c r="Y27" s="11">
        <v>84.8</v>
      </c>
      <c r="Z27" s="11">
        <v>67.099999999999994</v>
      </c>
      <c r="AA27" s="11">
        <v>105.9</v>
      </c>
      <c r="AB27" s="11">
        <v>80.599999999999994</v>
      </c>
      <c r="AC27" s="11">
        <v>101.7</v>
      </c>
      <c r="AE27" s="5">
        <f t="shared" si="7"/>
        <v>14</v>
      </c>
      <c r="AF27" s="3">
        <f t="shared" si="8"/>
        <v>35.571428571428577</v>
      </c>
      <c r="AG27" s="3">
        <f t="shared" si="9"/>
        <v>14.280402309104947</v>
      </c>
      <c r="AH27" s="5">
        <f t="shared" si="10"/>
        <v>14</v>
      </c>
      <c r="AI27" s="3">
        <f t="shared" si="11"/>
        <v>88.399999999999991</v>
      </c>
      <c r="AJ27" s="3">
        <f t="shared" si="12"/>
        <v>30.313439517557491</v>
      </c>
      <c r="AK27" s="14">
        <f t="shared" si="13"/>
        <v>3.7382658299926689E-7</v>
      </c>
      <c r="AL27" t="s">
        <v>48</v>
      </c>
    </row>
    <row r="28" spans="1:57">
      <c r="A28" s="8" t="s">
        <v>16</v>
      </c>
      <c r="B28" s="10">
        <v>346.6</v>
      </c>
      <c r="C28" s="11">
        <v>284.5</v>
      </c>
      <c r="D28" s="11">
        <v>516.1</v>
      </c>
      <c r="E28" s="10">
        <v>358.4</v>
      </c>
      <c r="F28" s="10">
        <v>446.2</v>
      </c>
      <c r="G28" s="10">
        <v>298.8</v>
      </c>
      <c r="H28" s="10">
        <v>869.3</v>
      </c>
      <c r="I28" s="10">
        <v>473.8</v>
      </c>
      <c r="J28" s="10">
        <v>215.7</v>
      </c>
      <c r="K28" s="10">
        <v>216.4</v>
      </c>
      <c r="L28" s="10">
        <v>197.1</v>
      </c>
      <c r="M28" s="10">
        <v>424.4</v>
      </c>
      <c r="N28" s="10">
        <v>408.8</v>
      </c>
      <c r="O28" s="10">
        <v>486.9</v>
      </c>
      <c r="P28" s="11">
        <v>916.3</v>
      </c>
      <c r="Q28" s="11">
        <v>604.9</v>
      </c>
      <c r="R28" s="11">
        <v>696.5</v>
      </c>
      <c r="S28" s="11">
        <v>1037.3</v>
      </c>
      <c r="T28" s="11">
        <v>677.5</v>
      </c>
      <c r="U28" s="11">
        <v>566.20000000000005</v>
      </c>
      <c r="V28" s="11">
        <v>1634.2</v>
      </c>
      <c r="W28" s="11">
        <v>1087.4000000000001</v>
      </c>
      <c r="X28" s="11">
        <v>711.1</v>
      </c>
      <c r="Y28" s="11">
        <v>513.5</v>
      </c>
      <c r="Z28" s="11">
        <v>462.5</v>
      </c>
      <c r="AA28" s="11">
        <v>1326.5</v>
      </c>
      <c r="AB28" s="11">
        <v>813.8</v>
      </c>
      <c r="AC28" s="11">
        <v>1175.5</v>
      </c>
      <c r="AE28" s="5">
        <f t="shared" si="7"/>
        <v>14</v>
      </c>
      <c r="AF28" s="3">
        <f t="shared" si="8"/>
        <v>395.92857142857139</v>
      </c>
      <c r="AG28" s="3">
        <f t="shared" si="9"/>
        <v>172.38208647148855</v>
      </c>
      <c r="AH28" s="5">
        <f t="shared" si="10"/>
        <v>14</v>
      </c>
      <c r="AI28" s="3">
        <f t="shared" si="11"/>
        <v>873.08571428571418</v>
      </c>
      <c r="AJ28" s="3">
        <f t="shared" si="12"/>
        <v>341.29545931560608</v>
      </c>
      <c r="AK28" s="14">
        <f t="shared" si="13"/>
        <v>2.8258925516819777E-6</v>
      </c>
      <c r="AL28" t="s">
        <v>48</v>
      </c>
    </row>
    <row r="29" spans="1:57">
      <c r="A29" s="8" t="s">
        <v>14</v>
      </c>
      <c r="B29" s="11">
        <v>0.9</v>
      </c>
      <c r="C29" s="11">
        <v>1.4</v>
      </c>
      <c r="D29" s="11">
        <v>5.9</v>
      </c>
      <c r="E29" s="11">
        <v>2.1</v>
      </c>
      <c r="F29" s="11">
        <v>2</v>
      </c>
      <c r="G29" s="11">
        <v>3</v>
      </c>
      <c r="H29" s="11">
        <v>2.6</v>
      </c>
      <c r="I29" s="11">
        <v>4.2</v>
      </c>
      <c r="J29" s="11">
        <v>1.5</v>
      </c>
      <c r="K29" s="11">
        <v>2.7</v>
      </c>
      <c r="L29" s="11">
        <v>2.4</v>
      </c>
      <c r="M29" s="11">
        <v>3.1</v>
      </c>
      <c r="N29" s="11">
        <v>2.4</v>
      </c>
      <c r="O29" s="11">
        <v>3.2</v>
      </c>
      <c r="P29" s="11">
        <v>1.2</v>
      </c>
      <c r="Q29" s="11">
        <v>1.7</v>
      </c>
      <c r="R29" s="11">
        <v>5.4</v>
      </c>
      <c r="S29" s="11">
        <v>2.9</v>
      </c>
      <c r="T29" s="11">
        <v>2.2999999999999998</v>
      </c>
      <c r="U29" s="11">
        <v>3.8</v>
      </c>
      <c r="V29" s="11">
        <v>2.2999999999999998</v>
      </c>
      <c r="W29" s="11">
        <v>4</v>
      </c>
      <c r="X29" s="11">
        <v>2.8</v>
      </c>
      <c r="Y29" s="11">
        <v>4.0999999999999996</v>
      </c>
      <c r="Z29" s="11">
        <v>3.2</v>
      </c>
      <c r="AA29" s="11">
        <v>3.8</v>
      </c>
      <c r="AB29" s="11">
        <v>1.6</v>
      </c>
      <c r="AC29" s="11">
        <v>3.2</v>
      </c>
      <c r="AE29" s="5">
        <f t="shared" si="7"/>
        <v>14</v>
      </c>
      <c r="AF29" s="3">
        <f t="shared" si="8"/>
        <v>2.6714285714285713</v>
      </c>
      <c r="AG29" s="3">
        <f t="shared" si="9"/>
        <v>1.2523384719602162</v>
      </c>
      <c r="AH29" s="5">
        <f t="shared" si="10"/>
        <v>14</v>
      </c>
      <c r="AI29" s="3">
        <f t="shared" si="11"/>
        <v>3.0214285714285718</v>
      </c>
      <c r="AJ29" s="3">
        <f t="shared" si="12"/>
        <v>1.1517068079283765</v>
      </c>
      <c r="AK29" s="14">
        <f t="shared" si="13"/>
        <v>6.8156657478163477E-2</v>
      </c>
      <c r="AL29" t="s">
        <v>48</v>
      </c>
    </row>
    <row r="30" spans="1:57">
      <c r="A30" s="9" t="s">
        <v>18</v>
      </c>
      <c r="B30" s="11">
        <v>1191.9000000000001</v>
      </c>
      <c r="C30" s="11">
        <v>919.6</v>
      </c>
      <c r="D30" s="11">
        <v>1444.4</v>
      </c>
      <c r="E30" s="11">
        <v>1190.2</v>
      </c>
      <c r="F30" s="11">
        <v>820.6</v>
      </c>
      <c r="G30" s="11">
        <v>1146</v>
      </c>
      <c r="H30" s="11">
        <v>1349</v>
      </c>
      <c r="I30" s="11">
        <v>2025.5</v>
      </c>
      <c r="J30" s="11">
        <v>646.1</v>
      </c>
      <c r="K30" s="11">
        <v>864.3</v>
      </c>
      <c r="L30" s="11">
        <v>1119.0999999999999</v>
      </c>
      <c r="M30" s="11">
        <v>1066.3</v>
      </c>
      <c r="N30" s="11">
        <v>664</v>
      </c>
      <c r="O30" s="11">
        <v>1328.6</v>
      </c>
      <c r="P30" s="11">
        <v>1028.5</v>
      </c>
      <c r="Q30" s="11">
        <v>1201.0999999999999</v>
      </c>
      <c r="R30" s="11">
        <v>875.2</v>
      </c>
      <c r="S30" s="11">
        <v>1322</v>
      </c>
      <c r="T30" s="11">
        <v>847.4</v>
      </c>
      <c r="U30" s="11">
        <v>1417.2</v>
      </c>
      <c r="V30" s="11">
        <v>887.7</v>
      </c>
      <c r="W30" s="11">
        <v>1354.9</v>
      </c>
      <c r="X30" s="11">
        <v>940.6</v>
      </c>
      <c r="Y30" s="11">
        <v>837.5</v>
      </c>
      <c r="Z30" s="11">
        <v>1278.4000000000001</v>
      </c>
      <c r="AA30" s="11">
        <v>1288.7</v>
      </c>
      <c r="AB30" s="11">
        <v>810.9</v>
      </c>
      <c r="AC30" s="11">
        <v>1417.2</v>
      </c>
      <c r="AE30" s="5">
        <f t="shared" si="7"/>
        <v>14</v>
      </c>
      <c r="AF30" s="3">
        <f t="shared" si="8"/>
        <v>1126.8285714285714</v>
      </c>
      <c r="AG30" s="3">
        <f t="shared" si="9"/>
        <v>357.53710174033603</v>
      </c>
      <c r="AH30" s="5">
        <f t="shared" si="10"/>
        <v>14</v>
      </c>
      <c r="AI30" s="3">
        <f t="shared" si="11"/>
        <v>1107.6642857142858</v>
      </c>
      <c r="AJ30" s="3">
        <f t="shared" si="12"/>
        <v>237.73636532008359</v>
      </c>
      <c r="AK30" s="14">
        <f t="shared" si="13"/>
        <v>0.82865234006675237</v>
      </c>
    </row>
    <row r="31" spans="1:57">
      <c r="A31" s="6" t="s">
        <v>19</v>
      </c>
      <c r="B31" s="10">
        <v>600.1</v>
      </c>
      <c r="C31" s="11">
        <v>676.7</v>
      </c>
      <c r="D31" s="11">
        <v>2170.9</v>
      </c>
      <c r="E31" s="11">
        <v>1255.9000000000001</v>
      </c>
      <c r="F31" s="11">
        <v>914.1</v>
      </c>
      <c r="G31" s="11">
        <v>905.5</v>
      </c>
      <c r="H31" s="11">
        <v>1829.7</v>
      </c>
      <c r="I31" s="11">
        <v>2474</v>
      </c>
      <c r="J31" s="11">
        <v>660.6</v>
      </c>
      <c r="K31" s="11">
        <v>956.5</v>
      </c>
      <c r="L31" s="11">
        <v>720.9</v>
      </c>
      <c r="M31" s="11">
        <v>826</v>
      </c>
      <c r="N31" s="11">
        <v>495</v>
      </c>
      <c r="O31" s="11">
        <v>1023.2</v>
      </c>
      <c r="P31" s="11">
        <v>574.29999999999995</v>
      </c>
      <c r="Q31" s="11">
        <v>658</v>
      </c>
      <c r="R31" s="11">
        <v>1690</v>
      </c>
      <c r="S31" s="11">
        <v>1208.9000000000001</v>
      </c>
      <c r="T31" s="11">
        <v>848.1</v>
      </c>
      <c r="U31" s="11">
        <v>764.4</v>
      </c>
      <c r="V31" s="11">
        <v>995.5</v>
      </c>
      <c r="W31" s="11">
        <v>1473.5</v>
      </c>
      <c r="X31" s="11">
        <v>968</v>
      </c>
      <c r="Y31" s="11">
        <v>1068.2</v>
      </c>
      <c r="Z31" s="11">
        <v>970.7</v>
      </c>
      <c r="AA31" s="11">
        <v>1038.7</v>
      </c>
      <c r="AB31" s="11">
        <v>553.79999999999995</v>
      </c>
      <c r="AC31" s="11">
        <v>1034.4000000000001</v>
      </c>
      <c r="AE31" s="5">
        <f t="shared" si="7"/>
        <v>14</v>
      </c>
      <c r="AF31" s="3">
        <f t="shared" si="8"/>
        <v>1107.7928571428572</v>
      </c>
      <c r="AG31" s="3">
        <f t="shared" si="9"/>
        <v>613.7195631986541</v>
      </c>
      <c r="AH31" s="5">
        <f t="shared" si="10"/>
        <v>14</v>
      </c>
      <c r="AI31" s="3">
        <f t="shared" si="11"/>
        <v>989.03571428571445</v>
      </c>
      <c r="AJ31" s="3">
        <f t="shared" si="12"/>
        <v>319.53733044739897</v>
      </c>
      <c r="AK31" s="14">
        <f t="shared" si="13"/>
        <v>0.2750094372906759</v>
      </c>
    </row>
    <row r="32" spans="1:57">
      <c r="A32" s="7" t="s">
        <v>20</v>
      </c>
      <c r="B32" s="10">
        <v>6.7</v>
      </c>
      <c r="C32" s="11">
        <v>13.9</v>
      </c>
      <c r="D32" s="11">
        <v>80.2</v>
      </c>
      <c r="E32" s="10">
        <v>62.9</v>
      </c>
      <c r="F32" s="10">
        <v>30.7</v>
      </c>
      <c r="G32" s="10">
        <v>26.4</v>
      </c>
      <c r="H32" s="10">
        <v>36.6</v>
      </c>
      <c r="I32" s="10">
        <v>64.400000000000006</v>
      </c>
      <c r="J32" s="10">
        <v>20.100000000000001</v>
      </c>
      <c r="K32" s="10">
        <v>29.6</v>
      </c>
      <c r="L32" s="10">
        <v>40.9</v>
      </c>
      <c r="M32" s="10">
        <v>32</v>
      </c>
      <c r="N32" s="10">
        <v>32.9</v>
      </c>
      <c r="O32" s="10">
        <v>45.5</v>
      </c>
      <c r="P32" s="11">
        <v>7.1</v>
      </c>
      <c r="Q32" s="11">
        <v>14.9</v>
      </c>
      <c r="R32" s="11">
        <v>54.2</v>
      </c>
      <c r="S32" s="11">
        <v>49.7</v>
      </c>
      <c r="T32" s="11">
        <v>24.2</v>
      </c>
      <c r="U32" s="11">
        <v>26.4</v>
      </c>
      <c r="V32" s="11">
        <v>20.2</v>
      </c>
      <c r="W32" s="11">
        <v>44.5</v>
      </c>
      <c r="X32" s="11">
        <v>27.8</v>
      </c>
      <c r="Y32" s="11">
        <v>0.1</v>
      </c>
      <c r="Z32" s="11">
        <v>38.5</v>
      </c>
      <c r="AA32" s="11">
        <v>43.6</v>
      </c>
      <c r="AB32" s="11">
        <v>32.799999999999997</v>
      </c>
      <c r="AC32" s="11">
        <v>49.5</v>
      </c>
      <c r="AE32" s="5">
        <f t="shared" si="7"/>
        <v>14</v>
      </c>
      <c r="AF32" s="3">
        <f t="shared" si="8"/>
        <v>37.342857142857149</v>
      </c>
      <c r="AG32" s="3">
        <f t="shared" si="9"/>
        <v>20.30481997668814</v>
      </c>
      <c r="AH32" s="5">
        <f t="shared" si="10"/>
        <v>14</v>
      </c>
      <c r="AI32" s="3">
        <f t="shared" si="11"/>
        <v>30.964285714285719</v>
      </c>
      <c r="AJ32" s="3">
        <f t="shared" si="12"/>
        <v>16.664499675974355</v>
      </c>
      <c r="AK32" s="14">
        <f t="shared" si="13"/>
        <v>8.1385041435706976E-2</v>
      </c>
    </row>
    <row r="33" spans="1:38">
      <c r="A33" s="8" t="s">
        <v>21</v>
      </c>
      <c r="B33" s="10">
        <v>14.9</v>
      </c>
      <c r="C33" s="11">
        <v>15.2</v>
      </c>
      <c r="D33" s="11">
        <v>44</v>
      </c>
      <c r="E33" s="10">
        <v>51.1</v>
      </c>
      <c r="F33" s="10">
        <v>31</v>
      </c>
      <c r="G33" s="10">
        <v>21.8</v>
      </c>
      <c r="H33" s="10">
        <v>72.599999999999994</v>
      </c>
      <c r="I33" s="10">
        <v>47.8</v>
      </c>
      <c r="J33" s="10">
        <v>20.2</v>
      </c>
      <c r="K33" s="10">
        <v>19.7</v>
      </c>
      <c r="L33" s="10">
        <v>29.7</v>
      </c>
      <c r="M33" s="10">
        <v>44.8</v>
      </c>
      <c r="N33" s="10">
        <v>33.9</v>
      </c>
      <c r="O33" s="10">
        <v>33.4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.2</v>
      </c>
      <c r="Z33" s="11">
        <v>0</v>
      </c>
      <c r="AA33" s="11">
        <v>0</v>
      </c>
      <c r="AB33" s="11">
        <v>0</v>
      </c>
      <c r="AC33" s="11">
        <v>0</v>
      </c>
      <c r="AE33" s="5">
        <f t="shared" si="7"/>
        <v>14</v>
      </c>
      <c r="AF33" s="3">
        <f t="shared" si="8"/>
        <v>34.292857142857137</v>
      </c>
      <c r="AG33" s="3">
        <f t="shared" si="9"/>
        <v>16.356906999595218</v>
      </c>
      <c r="AH33" s="5">
        <f t="shared" si="10"/>
        <v>14</v>
      </c>
      <c r="AI33" s="3">
        <f t="shared" si="11"/>
        <v>1.4285714285714287E-2</v>
      </c>
      <c r="AJ33" s="3">
        <f t="shared" si="12"/>
        <v>5.3452248382484878E-2</v>
      </c>
      <c r="AK33" s="14">
        <f t="shared" si="13"/>
        <v>2.8085934451739877E-6</v>
      </c>
      <c r="AL33" t="s">
        <v>48</v>
      </c>
    </row>
    <row r="34" spans="1:38">
      <c r="A34" s="8" t="s">
        <v>22</v>
      </c>
      <c r="B34" s="10"/>
      <c r="C34" s="11">
        <v>67.7</v>
      </c>
      <c r="D34" s="11">
        <v>77.7</v>
      </c>
      <c r="E34" s="11">
        <v>100.8</v>
      </c>
      <c r="F34" s="11">
        <v>72.099999999999994</v>
      </c>
      <c r="G34" s="11">
        <v>77.099999999999994</v>
      </c>
      <c r="H34" s="11">
        <v>69.5</v>
      </c>
      <c r="I34" s="11">
        <v>97.6</v>
      </c>
      <c r="J34" s="11">
        <v>82.9</v>
      </c>
      <c r="K34" s="11">
        <v>69.2</v>
      </c>
      <c r="L34" s="11">
        <v>75.8</v>
      </c>
      <c r="M34" s="11">
        <v>87</v>
      </c>
      <c r="N34" s="11">
        <v>91.7</v>
      </c>
      <c r="O34" s="11">
        <v>83.2</v>
      </c>
      <c r="P34" s="11"/>
      <c r="Q34" s="11">
        <v>0</v>
      </c>
      <c r="R34" s="11">
        <v>0.7</v>
      </c>
      <c r="S34" s="11">
        <v>4.2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E34" s="5">
        <f t="shared" si="7"/>
        <v>13</v>
      </c>
      <c r="AF34" s="3">
        <f t="shared" si="8"/>
        <v>80.946153846153848</v>
      </c>
      <c r="AG34" s="3">
        <f t="shared" si="9"/>
        <v>10.829097791337986</v>
      </c>
      <c r="AH34" s="5">
        <f t="shared" si="10"/>
        <v>13</v>
      </c>
      <c r="AI34" s="3">
        <f t="shared" si="11"/>
        <v>0.37692307692307697</v>
      </c>
      <c r="AJ34" s="3">
        <f t="shared" si="12"/>
        <v>1.1648704120729811</v>
      </c>
      <c r="AK34" s="14">
        <f t="shared" si="13"/>
        <v>2.3152980209534523E-12</v>
      </c>
      <c r="AL34" t="s">
        <v>48</v>
      </c>
    </row>
    <row r="35" spans="1:38">
      <c r="A35" s="9" t="s">
        <v>23</v>
      </c>
      <c r="B35" s="11"/>
      <c r="C35" s="11">
        <v>11.5</v>
      </c>
      <c r="D35" s="11">
        <v>11.7</v>
      </c>
      <c r="E35" s="11">
        <v>13.4</v>
      </c>
      <c r="F35" s="11">
        <v>11.5</v>
      </c>
      <c r="G35" s="11">
        <v>9.9</v>
      </c>
      <c r="H35" s="11">
        <v>12.4</v>
      </c>
      <c r="I35" s="11">
        <v>11.4</v>
      </c>
      <c r="J35" s="11">
        <v>10.8</v>
      </c>
      <c r="K35" s="11">
        <v>10</v>
      </c>
      <c r="L35" s="11">
        <v>12.5</v>
      </c>
      <c r="M35" s="11">
        <v>10</v>
      </c>
      <c r="N35" s="11">
        <v>11.3</v>
      </c>
      <c r="O35" s="11">
        <v>9.6999999999999993</v>
      </c>
      <c r="P35" s="11"/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E35" s="5">
        <f t="shared" si="7"/>
        <v>13</v>
      </c>
      <c r="AF35" s="3">
        <f t="shared" si="8"/>
        <v>11.238461538461538</v>
      </c>
      <c r="AG35" s="3">
        <f t="shared" si="9"/>
        <v>1.1332390609358509</v>
      </c>
      <c r="AH35" s="5">
        <f t="shared" si="10"/>
        <v>13</v>
      </c>
      <c r="AI35" s="3">
        <f t="shared" si="11"/>
        <v>0</v>
      </c>
      <c r="AJ35" s="3">
        <f t="shared" si="12"/>
        <v>0</v>
      </c>
      <c r="AK35" s="14">
        <f t="shared" si="13"/>
        <v>1.4638964784200561E-13</v>
      </c>
      <c r="AL35" t="s">
        <v>48</v>
      </c>
    </row>
  </sheetData>
  <mergeCells count="12">
    <mergeCell ref="AE4:AG4"/>
    <mergeCell ref="AH4:AJ4"/>
    <mergeCell ref="AE21:AG21"/>
    <mergeCell ref="AH21:AJ21"/>
    <mergeCell ref="AE3:AJ3"/>
    <mergeCell ref="AE20:AJ20"/>
    <mergeCell ref="B3:AC3"/>
    <mergeCell ref="B20:AC20"/>
    <mergeCell ref="B21:O21"/>
    <mergeCell ref="P21:AC21"/>
    <mergeCell ref="B4:O4"/>
    <mergeCell ref="P4:AC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a</vt:lpstr>
      <vt:lpstr>5b</vt:lpstr>
      <vt:lpstr>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cp:lastPrinted>2022-09-26T15:01:56Z</cp:lastPrinted>
  <dcterms:created xsi:type="dcterms:W3CDTF">2022-09-23T14:51:54Z</dcterms:created>
  <dcterms:modified xsi:type="dcterms:W3CDTF">2022-09-28T19:14:31Z</dcterms:modified>
</cp:coreProperties>
</file>